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bardus/Desktop/"/>
    </mc:Choice>
  </mc:AlternateContent>
  <xr:revisionPtr revIDLastSave="0" documentId="13_ncr:1_{E40361FE-66A4-5C47-941E-A9C7B90F6ED2}" xr6:coauthVersionLast="45" xr6:coauthVersionMax="45" xr10:uidLastSave="{00000000-0000-0000-0000-000000000000}"/>
  <bookViews>
    <workbookView xWindow="560" yWindow="1420" windowWidth="19380" windowHeight="16540" xr2:uid="{A7D2BAAA-6027-0246-8538-3FE0F86CB334}"/>
  </bookViews>
  <sheets>
    <sheet name="Legend" sheetId="2" r:id="rId1"/>
    <sheet name="AppList" sheetId="1" r:id="rId2"/>
  </sheets>
  <definedNames>
    <definedName name="_xlnm._FilterDatabase" localSheetId="1" hidden="1">AppList!$A$1:$P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44" i="1" l="1"/>
  <c r="O46" i="1"/>
  <c r="O51" i="1"/>
  <c r="O52" i="1"/>
  <c r="O45" i="1"/>
  <c r="O49" i="1"/>
  <c r="O54" i="1"/>
  <c r="O50" i="1"/>
  <c r="O47" i="1"/>
  <c r="O48" i="1"/>
  <c r="O53" i="1"/>
  <c r="O55" i="1"/>
  <c r="O2" i="1"/>
  <c r="O3" i="1"/>
  <c r="O4" i="1"/>
  <c r="O6" i="1"/>
  <c r="O7" i="1"/>
  <c r="O5" i="1"/>
  <c r="O63" i="1"/>
  <c r="O65" i="1"/>
  <c r="O66" i="1"/>
  <c r="O64" i="1"/>
  <c r="O59" i="1"/>
  <c r="O62" i="1"/>
  <c r="O60" i="1"/>
  <c r="O61" i="1"/>
  <c r="O18" i="1"/>
  <c r="O19" i="1"/>
  <c r="O20" i="1"/>
  <c r="O21" i="1"/>
  <c r="O22" i="1"/>
  <c r="O23" i="1"/>
  <c r="O24" i="1"/>
  <c r="O25" i="1"/>
  <c r="O26" i="1"/>
  <c r="O27" i="1"/>
  <c r="O29" i="1"/>
  <c r="O30" i="1"/>
  <c r="O31" i="1"/>
  <c r="O32" i="1"/>
  <c r="O33" i="1"/>
  <c r="O34" i="1"/>
  <c r="O35" i="1"/>
  <c r="O36" i="1"/>
  <c r="O28" i="1"/>
  <c r="O58" i="1"/>
  <c r="O56" i="1"/>
  <c r="O57" i="1"/>
  <c r="O8" i="1"/>
  <c r="O9" i="1"/>
  <c r="O10" i="1"/>
  <c r="O11" i="1"/>
  <c r="O13" i="1"/>
  <c r="O14" i="1"/>
  <c r="O15" i="1"/>
  <c r="O16" i="1"/>
  <c r="O17" i="1"/>
  <c r="O12" i="1"/>
  <c r="O68" i="1"/>
  <c r="O67" i="1"/>
  <c r="O37" i="1"/>
  <c r="O38" i="1"/>
  <c r="O39" i="1"/>
  <c r="O40" i="1"/>
  <c r="O42" i="1"/>
  <c r="O41" i="1"/>
  <c r="O43" i="1"/>
  <c r="N68" i="1"/>
  <c r="N59" i="1"/>
  <c r="N60" i="1"/>
  <c r="N43" i="1"/>
  <c r="N61" i="1"/>
  <c r="N37" i="1"/>
  <c r="N38" i="1"/>
  <c r="N18" i="1"/>
  <c r="N56" i="1"/>
  <c r="N62" i="1"/>
  <c r="N19" i="1"/>
  <c r="N63" i="1"/>
  <c r="N64" i="1"/>
  <c r="N20" i="1"/>
  <c r="N44" i="1"/>
  <c r="N21" i="1"/>
  <c r="N22" i="1"/>
  <c r="N45" i="1"/>
  <c r="N23" i="1"/>
  <c r="N46" i="1"/>
  <c r="N24" i="1"/>
  <c r="N47" i="1"/>
  <c r="N8" i="1"/>
  <c r="N9" i="1"/>
  <c r="N57" i="1"/>
  <c r="N48" i="1"/>
  <c r="N58" i="1"/>
  <c r="N39" i="1"/>
  <c r="N65" i="1"/>
  <c r="N10" i="1"/>
  <c r="N40" i="1"/>
  <c r="N2" i="1"/>
  <c r="N3" i="1"/>
  <c r="N25" i="1"/>
  <c r="N49" i="1"/>
  <c r="N11" i="1"/>
  <c r="N50" i="1"/>
  <c r="N12" i="1"/>
  <c r="N4" i="1"/>
  <c r="N51" i="1"/>
  <c r="N26" i="1"/>
  <c r="N13" i="1"/>
  <c r="N27" i="1"/>
  <c r="N52" i="1"/>
  <c r="N28" i="1"/>
  <c r="N29" i="1"/>
  <c r="N14" i="1"/>
  <c r="N53" i="1"/>
  <c r="N30" i="1"/>
  <c r="N54" i="1"/>
  <c r="N41" i="1"/>
  <c r="N5" i="1"/>
  <c r="N31" i="1"/>
  <c r="N32" i="1"/>
  <c r="N66" i="1"/>
  <c r="N15" i="1"/>
  <c r="N33" i="1"/>
  <c r="N16" i="1"/>
  <c r="N34" i="1"/>
  <c r="N6" i="1"/>
  <c r="N42" i="1"/>
  <c r="N17" i="1"/>
  <c r="N7" i="1"/>
  <c r="N55" i="1"/>
  <c r="N35" i="1"/>
  <c r="N36" i="1"/>
  <c r="N67" i="1"/>
  <c r="P68" i="1"/>
  <c r="P59" i="1"/>
  <c r="P60" i="1"/>
  <c r="P43" i="1"/>
  <c r="P61" i="1"/>
  <c r="P37" i="1"/>
  <c r="P38" i="1"/>
  <c r="P18" i="1"/>
  <c r="P56" i="1"/>
  <c r="P62" i="1"/>
  <c r="P19" i="1"/>
  <c r="P63" i="1"/>
  <c r="P64" i="1"/>
  <c r="P20" i="1"/>
  <c r="P44" i="1"/>
  <c r="P21" i="1"/>
  <c r="P22" i="1"/>
  <c r="P45" i="1"/>
  <c r="P23" i="1"/>
  <c r="P46" i="1"/>
  <c r="P24" i="1"/>
  <c r="P47" i="1"/>
  <c r="P8" i="1"/>
  <c r="P9" i="1"/>
  <c r="P57" i="1"/>
  <c r="P48" i="1"/>
  <c r="P58" i="1"/>
  <c r="P39" i="1"/>
  <c r="P65" i="1"/>
  <c r="P10" i="1"/>
  <c r="P40" i="1"/>
  <c r="P2" i="1"/>
  <c r="P3" i="1"/>
  <c r="P25" i="1"/>
  <c r="P49" i="1"/>
  <c r="P11" i="1"/>
  <c r="P50" i="1"/>
  <c r="P12" i="1"/>
  <c r="P4" i="1"/>
  <c r="P51" i="1"/>
  <c r="P26" i="1"/>
  <c r="P13" i="1"/>
  <c r="P27" i="1"/>
  <c r="P52" i="1"/>
  <c r="P28" i="1"/>
  <c r="P29" i="1"/>
  <c r="P14" i="1"/>
  <c r="P53" i="1"/>
  <c r="P30" i="1"/>
  <c r="P54" i="1"/>
  <c r="P41" i="1"/>
  <c r="P5" i="1"/>
  <c r="P31" i="1"/>
  <c r="P32" i="1"/>
  <c r="P66" i="1"/>
  <c r="P15" i="1"/>
  <c r="P33" i="1"/>
  <c r="P16" i="1"/>
  <c r="P34" i="1"/>
  <c r="P6" i="1"/>
  <c r="P42" i="1"/>
  <c r="P17" i="1"/>
  <c r="P7" i="1"/>
  <c r="P55" i="1"/>
  <c r="P35" i="1"/>
  <c r="P36" i="1"/>
  <c r="P67" i="1"/>
</calcChain>
</file>

<file path=xl/sharedStrings.xml><?xml version="1.0" encoding="utf-8"?>
<sst xmlns="http://schemas.openxmlformats.org/spreadsheetml/2006/main" count="258" uniqueCount="174">
  <si>
    <t>appID</t>
  </si>
  <si>
    <t>appname</t>
  </si>
  <si>
    <t>Lose Weight in 30 Days</t>
  </si>
  <si>
    <t>Calorie Counter - MyFitnessPal</t>
  </si>
  <si>
    <t>Step Counter - Pedometer Free &amp; Calorie Counter</t>
  </si>
  <si>
    <t>Lose It! - Calorie Counter</t>
  </si>
  <si>
    <t>دليل السعرات الحرارية</t>
  </si>
  <si>
    <t>Calorie Counter by FatSecret</t>
  </si>
  <si>
    <t>رجيمات - 45 برنامج رجيم</t>
  </si>
  <si>
    <t>Step counter &amp; Calorie counter</t>
  </si>
  <si>
    <t>دليل الدايت</t>
  </si>
  <si>
    <t>Weight Loss Tracker, BMI</t>
  </si>
  <si>
    <t>YAZIO Calorie Counter, Nutrition Diary &amp; Diet Plan</t>
  </si>
  <si>
    <t>طريقك للوزن المثالي - رجيم صحي</t>
  </si>
  <si>
    <t>Pedometer, Step Counter &amp; Weight Loss Tracker App</t>
  </si>
  <si>
    <t>Lifesum - Diet Plan, Macro Calculator &amp; Food Diary</t>
  </si>
  <si>
    <t>نصائح تخفيف الوزن في أسبوع</t>
  </si>
  <si>
    <t>Under Armour Record</t>
  </si>
  <si>
    <t>دايت كلينيك - رجيم الوزن المثالي</t>
  </si>
  <si>
    <t>حاسبة الدايت - الوزن المثالي كتلة الجسم السعرات</t>
  </si>
  <si>
    <t>iEatBetter: Food Diary</t>
  </si>
  <si>
    <t>انقاص الوزن في أسبوع</t>
  </si>
  <si>
    <t>Calorie Counter - EasyFit free</t>
  </si>
  <si>
    <t>زيادة الوزن والطول بدون انترنت</t>
  </si>
  <si>
    <t>Calorie Counter - MyNetDiary, Food Diary Tracker</t>
  </si>
  <si>
    <t>وصفات ريجيم سهلة وسريعة</t>
  </si>
  <si>
    <t>تخسيس 30 كيلو في شهر بدون نت</t>
  </si>
  <si>
    <t>Monitor Your Weight</t>
  </si>
  <si>
    <t>MyPlate Calorie Tracker</t>
  </si>
  <si>
    <t>Lose Weight In 30 Days</t>
  </si>
  <si>
    <t>لو نفسك تخس</t>
  </si>
  <si>
    <t>iOSrating</t>
  </si>
  <si>
    <t>iOSage(yrs)</t>
  </si>
  <si>
    <t>GPinstalls</t>
  </si>
  <si>
    <t>رشاقة - عداد الخطوات و السعرات ومنبه شرب الماء</t>
  </si>
  <si>
    <t>Weight Loss Coach - Reduce Body Fat &amp; Lose Weight</t>
  </si>
  <si>
    <t>وصفات رجيم مجربة بدون نت</t>
  </si>
  <si>
    <t>Keto Manager - Keto &amp; Low Carb Diet Tracker</t>
  </si>
  <si>
    <t>سعراتي - دليل السعرات الحرارية</t>
  </si>
  <si>
    <t>Health &amp; Fitness Tracker with Calorie Counter</t>
  </si>
  <si>
    <t>Diet Plan for Weight Loss, Fitness Food Plan</t>
  </si>
  <si>
    <t>Weight Loss - 10 kg/10 days, Fitness App</t>
  </si>
  <si>
    <t>Health Diet Foods Fitness Help</t>
  </si>
  <si>
    <t>رجيم تخسيس 15 كيلوجرام في اسبوع</t>
  </si>
  <si>
    <t>Calories in food</t>
  </si>
  <si>
    <t>أسرار زيادة الوزن بسرعة في أسبوع ل جسم مثالي</t>
  </si>
  <si>
    <t>السعرات الحرارية</t>
  </si>
  <si>
    <t>Track - Calorie Counter</t>
  </si>
  <si>
    <t>Step Counter - Walking, Lose Weight, Health, Sport</t>
  </si>
  <si>
    <t>منبه السعرات الحرارية</t>
  </si>
  <si>
    <t>Runtastic Balance Calorie Calculator, Food Tracker</t>
  </si>
  <si>
    <t>Diet Plan For Weight Loss - GM Diet Plan for Women</t>
  </si>
  <si>
    <t>Weight Track Assistant - Free weight tracker</t>
  </si>
  <si>
    <t>نظام غذائي صحي</t>
  </si>
  <si>
    <t>تمارين الرجيم و ازالة الكرش</t>
  </si>
  <si>
    <t>HealthifyMe - Diet Plan, Health &amp; Weight Loss</t>
  </si>
  <si>
    <t>الدايت للجميع | دايت صحي افضل رجيم وصفات دايت</t>
  </si>
  <si>
    <t>Weight Loss 7 Day Diet Plan</t>
  </si>
  <si>
    <t>Step Counter,Weight loss,Calorie Tracker-Pedometer</t>
  </si>
  <si>
    <t>عداد السعرات الحرارية من حميتي</t>
  </si>
  <si>
    <t>Healthy Food Diet Plan</t>
  </si>
  <si>
    <t>Macros - Calorie Counter &amp; Meal Planner</t>
  </si>
  <si>
    <t>جدول السعرات الحرارية - رجيم</t>
  </si>
  <si>
    <t>زيادة الوزن في اسبوع</t>
  </si>
  <si>
    <t>Lose weight: diet and exercises in 30 days</t>
  </si>
  <si>
    <t>ريجيم ال 3 ايام</t>
  </si>
  <si>
    <t>Noom</t>
  </si>
  <si>
    <t>iOSprice_m($)</t>
  </si>
  <si>
    <t>iOSprice_y($)</t>
  </si>
  <si>
    <t>رشاقة -عداد الخطوات و السعرات</t>
  </si>
  <si>
    <t>Withings Health Mate</t>
  </si>
  <si>
    <t>Cronometer – Nutrition Tracker</t>
  </si>
  <si>
    <t>ate food diary: mindful &amp; easy</t>
  </si>
  <si>
    <t>SparkPeople Calorie Tracker</t>
  </si>
  <si>
    <t>GPlink</t>
  </si>
  <si>
    <t>https://play.google.com/store/apps/details?id=loseweight.weightloss.workout.fitness</t>
  </si>
  <si>
    <t>https://play.google.com/store/apps/details?id=com.myfitnesspal.android</t>
  </si>
  <si>
    <t>https://play.google.com/store/apps/details?id=pedometer.steptracker.calorieburner.stepcounter</t>
  </si>
  <si>
    <t>https://play.google.com/store/apps/details?id=com.fitnow.loseit</t>
  </si>
  <si>
    <t>https://play.google.com/store/apps/details?id=com.androyal.caloriesguide.ar</t>
  </si>
  <si>
    <t>https://play.google.com/store/apps/details?id=com.fatsecret.android</t>
  </si>
  <si>
    <t>https://play.google.com/store/apps/details?id=cc.hayah.rogemat</t>
  </si>
  <si>
    <t>https://play.google.com/store/apps/details?id=com.wsl.noom</t>
  </si>
  <si>
    <t>https://play.google.com/store/apps/details?id=com.madarsoft.fitness</t>
  </si>
  <si>
    <t>https://play.google.com/store/apps/details?id=com.withings.wiscale2</t>
  </si>
  <si>
    <t>https://play.google.com/store/apps/details?id=com.youate.android</t>
  </si>
  <si>
    <t>https://play.google.com/store/apps/details?id=com.cronometer.android.gold</t>
  </si>
  <si>
    <t>https://play.google.com/store/apps/details?id=com.sparkpeople.androidtracker</t>
  </si>
  <si>
    <t>https://play.google.com/store/apps/details?id=com.divinememorygames.pedometer</t>
  </si>
  <si>
    <t>https://play.google.com/store/apps/details?id=com.newsplash.dietcoach</t>
  </si>
  <si>
    <t>https://play.google.com/store/apps/details?id=de.aktiwir.aktibmi</t>
  </si>
  <si>
    <t>https://play.google.com/store/apps/details?id=com.yazio.android</t>
  </si>
  <si>
    <t>https://play.google.com/store/apps/details?id=com.marwan.mosaed.dietforever</t>
  </si>
  <si>
    <t>https://play.google.com/store/apps/details?id=cc.pacer.androidapp</t>
  </si>
  <si>
    <t>https://play.google.com/store/apps/details?id=com.sillens.shapeupclub</t>
  </si>
  <si>
    <t>https://play.google.com/store/apps/details?id=diet.cordova.hellocordova</t>
  </si>
  <si>
    <t>https://play.google.com/store/apps/details?id=com.ua.record</t>
  </si>
  <si>
    <t>https://play.google.com/store/apps/details?id=com.arabdietclinic.dc.arabdietclinic</t>
  </si>
  <si>
    <t>https://play.google.com/store/apps/details?id=com.arabdietclinic.idealcaloriescounter</t>
  </si>
  <si>
    <t>https://play.google.com/store/apps/details?id=com.dailybits.foodjournal</t>
  </si>
  <si>
    <t>https://play.google.com/store/apps/details?id=com.womenarab.inawazn</t>
  </si>
  <si>
    <t>https://play.google.com/store/apps/details?id=com.marioherzberg.swipeviews_tutorial1</t>
  </si>
  <si>
    <t>https://play.google.com/store/apps/details?id=com.atlasdata.toro9.ziyadat_lwazn</t>
  </si>
  <si>
    <t>https://play.google.com/store/apps/details?id=com.fourtechnologies.mynetdiary.ad</t>
  </si>
  <si>
    <t>https://play.google.com/store/apps/details?id=com.dinixe.dietrejeem</t>
  </si>
  <si>
    <t>https://play.google.com/store/apps/details?id=com.takhsis.tlatin.kilou.month</t>
  </si>
  <si>
    <t>https://play.google.com/store/apps/details?id=monitoryourweight.bustan.net</t>
  </si>
  <si>
    <t>https://play.google.com/store/apps/details?id=com.livestrong.tracker</t>
  </si>
  <si>
    <t>https://play.google.com/store/apps/details?id=com.veevapps.loseweightin30days</t>
  </si>
  <si>
    <t xml:space="preserve">https://play.google.com/store/apps/details?id=com.takhsesforever2017 </t>
  </si>
  <si>
    <t>https://play.google.com/store/apps/details?id=com.droidinfinity.weightlosscoach</t>
  </si>
  <si>
    <t>https://play.google.com/store/apps/details?id=com.goldencode.rojeem</t>
  </si>
  <si>
    <t>https://play.google.com/store/apps/details?id=com.diet.pixsterstudio.ketodietican</t>
  </si>
  <si>
    <t>https://play.google.com/store/apps/details?id=com.digishapes.soraate</t>
  </si>
  <si>
    <t>https://play.google.com/store/apps/details?id=com.droidinfinity.healthplus</t>
  </si>
  <si>
    <t>https://play.google.com/store/apps/details?id=com.diet.plan.for.weight.loss.fitness.food.plan</t>
  </si>
  <si>
    <t>https://play.google.com/store/apps/details?id=com.chaudhary21.sunny.a10kg10days_weightloss</t>
  </si>
  <si>
    <t>https://play.google.com/store/apps/details?id=com.medical.guide_health.diet.tips</t>
  </si>
  <si>
    <t>https://play.google.com/store/apps/details?id=com.masrio.takhses</t>
  </si>
  <si>
    <t>https://play.google.com/store/apps/details?id=com.food.calories</t>
  </si>
  <si>
    <t>https://play.google.com/store/apps/details?id=com.dailyguides.weightgainhalva</t>
  </si>
  <si>
    <t>https://play.google.com/store/apps/details?id=com.app.calories</t>
  </si>
  <si>
    <t>https://play.google.com/store/apps/details?id=com.nutritionix.nixtrack</t>
  </si>
  <si>
    <t>https://play.google.com/store/apps/details?id=com.sudo.den.stepcounter</t>
  </si>
  <si>
    <t>https://play.google.com/store/apps/details?id=com.rommanapps.calories</t>
  </si>
  <si>
    <t>https://play.google.com/store/apps/details?id=com.runtastic.android.balance.lite</t>
  </si>
  <si>
    <t>https://play.google.com/store/apps/details?id=com.outthinking.dietplanforweightloss</t>
  </si>
  <si>
    <t>https://play.google.com/store/apps/details?id=com.ikdong.weight</t>
  </si>
  <si>
    <t>https://play.google.com/store/apps/details?id=com.railsforall.lose</t>
  </si>
  <si>
    <t>https://play.google.com/store/apps/details?id=com.ionicframework.citation735314</t>
  </si>
  <si>
    <t>https://play.google.com/store/apps/details?id=com.healthifyme.basic</t>
  </si>
  <si>
    <t>https://play.google.com/store/apps/details?id=com.kordia.takhsesforever</t>
  </si>
  <si>
    <t>https://play.google.com/store/apps/details?id=com.andromo.dev298725.app286747</t>
  </si>
  <si>
    <t>https://play.google.com/store/apps/details?id=step.counter.pedometer.calorie.tracker</t>
  </si>
  <si>
    <t>https://play.google.com/store/apps/details?id=com.mdiet.tracker</t>
  </si>
  <si>
    <t>https://play.google.com/store/apps/details?id=com.SACoding.SmartAppforDiet</t>
  </si>
  <si>
    <t>https://play.google.com/store/apps/details?id=com.josmantek.macros</t>
  </si>
  <si>
    <t>https://play.google.com/store/apps/details?id=com.hdroid.caloriestable</t>
  </si>
  <si>
    <t>https://play.google.com/store/apps/details?id=com.wasafat.lwajn</t>
  </si>
  <si>
    <t>https://play.google.com/store/apps/details?id=com.regime.maigrir</t>
  </si>
  <si>
    <t>https://play.google.com/store/apps/details?id=com.awan.regime3days</t>
  </si>
  <si>
    <t>GPprice_submonth</t>
  </si>
  <si>
    <t>GPprice_subyear</t>
  </si>
  <si>
    <t>GPage(yrs)</t>
  </si>
  <si>
    <t>AvgRating</t>
  </si>
  <si>
    <t>AvgAge(yrs)</t>
  </si>
  <si>
    <t>Type</t>
  </si>
  <si>
    <t>Freemium</t>
  </si>
  <si>
    <t>Free</t>
  </si>
  <si>
    <t>GPrating</t>
  </si>
  <si>
    <t>N/A</t>
  </si>
  <si>
    <t>AvgPriceSub(Month)</t>
  </si>
  <si>
    <t>1,000,000 or more</t>
  </si>
  <si>
    <t>10,000 or more</t>
  </si>
  <si>
    <t>50,000 or more</t>
  </si>
  <si>
    <t>100,000 or more</t>
  </si>
  <si>
    <t>500,000 or more</t>
  </si>
  <si>
    <t>5,000,000 or more</t>
  </si>
  <si>
    <t>10,000,000 or more</t>
  </si>
  <si>
    <t>50,000,000 or more</t>
  </si>
  <si>
    <t>Link to the page of the app on Google Play store</t>
  </si>
  <si>
    <t>5-star rating on Google Play store</t>
  </si>
  <si>
    <t>Free or Freemium</t>
  </si>
  <si>
    <t>Number of installs of the app (from Google Play)</t>
  </si>
  <si>
    <t>Price of the app for monthly subscription (Google Play)</t>
  </si>
  <si>
    <t>Price of the app for yearly subscription (Google Play)</t>
  </si>
  <si>
    <t>5-star rating on Apple App Store</t>
  </si>
  <si>
    <t>Age of the app in years (calculated as difference between date of first release and date of last update) - Google Play</t>
  </si>
  <si>
    <t>Age of the app in years (calculated as difference between date of first release and date of last update) - Apple App Store</t>
  </si>
  <si>
    <t>Price of the app for monthly subscription (Apple App Store)</t>
  </si>
  <si>
    <t>Average age of the app (Google Play-Apple App Store)</t>
  </si>
  <si>
    <t>Price of the app for yearly subscription (Apple App Store)</t>
  </si>
  <si>
    <t>Average price of the app for monthly subscription (Google Play-Apple App Store)</t>
  </si>
  <si>
    <t>Average 5-star rating (Google Play-Apple App Sto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&quot;$&quot;#,##0.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D5FC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3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165" fontId="1" fillId="0" borderId="0" xfId="0" applyNumberFormat="1" applyFont="1"/>
    <xf numFmtId="165" fontId="0" fillId="0" borderId="0" xfId="0" applyNumberFormat="1"/>
    <xf numFmtId="2" fontId="1" fillId="0" borderId="0" xfId="0" applyNumberFormat="1" applyFont="1"/>
    <xf numFmtId="2" fontId="0" fillId="0" borderId="0" xfId="0" applyNumberFormat="1"/>
    <xf numFmtId="165" fontId="0" fillId="0" borderId="0" xfId="0" applyNumberFormat="1" applyFill="1"/>
    <xf numFmtId="0" fontId="0" fillId="2" borderId="0" xfId="0" applyFill="1"/>
    <xf numFmtId="0" fontId="2" fillId="2" borderId="0" xfId="1" applyFill="1"/>
    <xf numFmtId="2" fontId="0" fillId="2" borderId="0" xfId="0" applyNumberFormat="1" applyFill="1"/>
    <xf numFmtId="164" fontId="0" fillId="2" borderId="0" xfId="0" applyNumberFormat="1" applyFill="1"/>
    <xf numFmtId="3" fontId="0" fillId="2" borderId="0" xfId="0" applyNumberFormat="1" applyFill="1"/>
    <xf numFmtId="165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164" fontId="0" fillId="3" borderId="0" xfId="0" applyNumberFormat="1" applyFill="1"/>
    <xf numFmtId="3" fontId="0" fillId="3" borderId="0" xfId="0" applyNumberFormat="1" applyFill="1"/>
    <xf numFmtId="165" fontId="0" fillId="3" borderId="0" xfId="0" applyNumberFormat="1" applyFill="1"/>
    <xf numFmtId="0" fontId="2" fillId="3" borderId="0" xfId="1" applyFill="1"/>
    <xf numFmtId="0" fontId="0" fillId="4" borderId="0" xfId="0" applyFill="1"/>
    <xf numFmtId="2" fontId="0" fillId="4" borderId="0" xfId="0" applyNumberFormat="1" applyFill="1"/>
    <xf numFmtId="164" fontId="0" fillId="4" borderId="0" xfId="0" applyNumberFormat="1" applyFill="1"/>
    <xf numFmtId="3" fontId="0" fillId="4" borderId="0" xfId="0" applyNumberFormat="1" applyFill="1"/>
    <xf numFmtId="165" fontId="0" fillId="4" borderId="0" xfId="0" applyNumberFormat="1" applyFill="1"/>
    <xf numFmtId="0" fontId="0" fillId="5" borderId="0" xfId="0" applyFill="1"/>
    <xf numFmtId="0" fontId="2" fillId="5" borderId="0" xfId="1" applyFill="1"/>
    <xf numFmtId="2" fontId="0" fillId="5" borderId="0" xfId="0" applyNumberFormat="1" applyFill="1"/>
    <xf numFmtId="164" fontId="0" fillId="5" borderId="0" xfId="0" applyNumberFormat="1" applyFill="1"/>
    <xf numFmtId="3" fontId="0" fillId="5" borderId="0" xfId="0" applyNumberFormat="1" applyFill="1"/>
    <xf numFmtId="165" fontId="0" fillId="5" borderId="0" xfId="0" applyNumberFormat="1" applyFill="1"/>
    <xf numFmtId="0" fontId="0" fillId="6" borderId="0" xfId="0" applyFill="1"/>
    <xf numFmtId="0" fontId="2" fillId="6" borderId="0" xfId="1" applyFill="1"/>
    <xf numFmtId="2" fontId="0" fillId="6" borderId="0" xfId="0" applyNumberFormat="1" applyFill="1"/>
    <xf numFmtId="164" fontId="0" fillId="6" borderId="0" xfId="0" applyNumberFormat="1" applyFill="1"/>
    <xf numFmtId="3" fontId="0" fillId="6" borderId="0" xfId="0" applyNumberFormat="1" applyFill="1"/>
    <xf numFmtId="165" fontId="0" fillId="6" borderId="0" xfId="0" applyNumberFormat="1" applyFill="1"/>
    <xf numFmtId="0" fontId="0" fillId="7" borderId="0" xfId="0" applyFill="1"/>
    <xf numFmtId="2" fontId="0" fillId="7" borderId="0" xfId="0" applyNumberFormat="1" applyFill="1"/>
    <xf numFmtId="164" fontId="0" fillId="7" borderId="0" xfId="0" applyNumberFormat="1" applyFill="1"/>
    <xf numFmtId="3" fontId="0" fillId="7" borderId="0" xfId="0" applyNumberFormat="1" applyFill="1"/>
    <xf numFmtId="165" fontId="0" fillId="7" borderId="0" xfId="0" applyNumberFormat="1" applyFill="1"/>
    <xf numFmtId="0" fontId="0" fillId="8" borderId="0" xfId="0" applyFill="1"/>
    <xf numFmtId="2" fontId="0" fillId="8" borderId="0" xfId="0" applyNumberFormat="1" applyFill="1"/>
    <xf numFmtId="164" fontId="0" fillId="8" borderId="0" xfId="0" applyNumberFormat="1" applyFill="1"/>
    <xf numFmtId="3" fontId="0" fillId="8" borderId="0" xfId="0" applyNumberFormat="1" applyFill="1"/>
    <xf numFmtId="165" fontId="0" fillId="8" borderId="0" xfId="0" applyNumberFormat="1" applyFill="1"/>
    <xf numFmtId="0" fontId="0" fillId="9" borderId="0" xfId="0" applyFill="1"/>
    <xf numFmtId="2" fontId="0" fillId="9" borderId="0" xfId="0" applyNumberFormat="1" applyFill="1"/>
    <xf numFmtId="164" fontId="0" fillId="9" borderId="0" xfId="0" applyNumberFormat="1" applyFill="1"/>
    <xf numFmtId="3" fontId="0" fillId="9" borderId="0" xfId="0" applyNumberFormat="1" applyFill="1"/>
    <xf numFmtId="165" fontId="0" fillId="9" borderId="0" xfId="0" applyNumberFormat="1" applyFill="1"/>
  </cellXfs>
  <cellStyles count="2">
    <cellStyle name="Hyperlink" xfId="1" builtinId="8"/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5FC79"/>
      <color rgb="FFFFD579"/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play.google.com/store/apps/details?id=pedometer.steptracker.calorieburner.stepcounter" TargetMode="External"/><Relationship Id="rId7" Type="http://schemas.openxmlformats.org/officeDocument/2006/relationships/hyperlink" Target="https://play.google.com/store/apps/details?id=cc.hayah.rogemat" TargetMode="External"/><Relationship Id="rId2" Type="http://schemas.openxmlformats.org/officeDocument/2006/relationships/hyperlink" Target="https://play.google.com/store/apps/details?id=com.myfitnesspal.android" TargetMode="External"/><Relationship Id="rId1" Type="http://schemas.openxmlformats.org/officeDocument/2006/relationships/hyperlink" Target="https://play.google.com/store/apps/details?id=loseweight.weightloss.workout.fitness" TargetMode="External"/><Relationship Id="rId6" Type="http://schemas.openxmlformats.org/officeDocument/2006/relationships/hyperlink" Target="https://play.google.com/store/apps/details?id=com.fatsecret.android" TargetMode="External"/><Relationship Id="rId5" Type="http://schemas.openxmlformats.org/officeDocument/2006/relationships/hyperlink" Target="https://play.google.com/store/apps/details?id=com.androyal.caloriesguide.ar" TargetMode="External"/><Relationship Id="rId4" Type="http://schemas.openxmlformats.org/officeDocument/2006/relationships/hyperlink" Target="https://play.google.com/store/apps/details?id=com.fitnow.losei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BE59C-CA09-C948-81A3-96E15F4628D6}">
  <dimension ref="A1:B33"/>
  <sheetViews>
    <sheetView tabSelected="1" topLeftCell="A6" workbookViewId="0">
      <selection activeCell="B34" sqref="B34"/>
    </sheetView>
  </sheetViews>
  <sheetFormatPr baseColWidth="10" defaultRowHeight="16" x14ac:dyDescent="0.2"/>
  <cols>
    <col min="2" max="2" width="17.33203125" bestFit="1" customWidth="1"/>
  </cols>
  <sheetData>
    <row r="1" spans="1:2" x14ac:dyDescent="0.2">
      <c r="B1" s="1"/>
    </row>
    <row r="11" spans="1:2" x14ac:dyDescent="0.2">
      <c r="A11" s="1" t="s">
        <v>74</v>
      </c>
      <c r="B11" t="s">
        <v>160</v>
      </c>
    </row>
    <row r="12" spans="1:2" x14ac:dyDescent="0.2">
      <c r="A12" s="6" t="s">
        <v>149</v>
      </c>
      <c r="B12" t="s">
        <v>161</v>
      </c>
    </row>
    <row r="13" spans="1:2" x14ac:dyDescent="0.2">
      <c r="A13" s="2" t="s">
        <v>143</v>
      </c>
      <c r="B13" t="s">
        <v>167</v>
      </c>
    </row>
    <row r="14" spans="1:2" x14ac:dyDescent="0.2">
      <c r="A14" s="1" t="s">
        <v>33</v>
      </c>
      <c r="B14" t="s">
        <v>163</v>
      </c>
    </row>
    <row r="15" spans="1:2" x14ac:dyDescent="0.2">
      <c r="B15" s="51" t="s">
        <v>153</v>
      </c>
    </row>
    <row r="16" spans="1:2" x14ac:dyDescent="0.2">
      <c r="B16" s="46" t="s">
        <v>154</v>
      </c>
    </row>
    <row r="17" spans="1:2" x14ac:dyDescent="0.2">
      <c r="B17" s="41" t="s">
        <v>155</v>
      </c>
    </row>
    <row r="18" spans="1:2" x14ac:dyDescent="0.2">
      <c r="B18" s="36" t="s">
        <v>156</v>
      </c>
    </row>
    <row r="19" spans="1:2" x14ac:dyDescent="0.2">
      <c r="B19" s="30" t="s">
        <v>152</v>
      </c>
    </row>
    <row r="20" spans="1:2" x14ac:dyDescent="0.2">
      <c r="B20" s="24" t="s">
        <v>157</v>
      </c>
    </row>
    <row r="21" spans="1:2" x14ac:dyDescent="0.2">
      <c r="B21" s="18" t="s">
        <v>158</v>
      </c>
    </row>
    <row r="22" spans="1:2" x14ac:dyDescent="0.2">
      <c r="B22" s="13" t="s">
        <v>159</v>
      </c>
    </row>
    <row r="24" spans="1:2" x14ac:dyDescent="0.2">
      <c r="A24" s="1" t="s">
        <v>146</v>
      </c>
      <c r="B24" t="s">
        <v>162</v>
      </c>
    </row>
    <row r="25" spans="1:2" x14ac:dyDescent="0.2">
      <c r="A25" s="4" t="s">
        <v>141</v>
      </c>
      <c r="B25" t="s">
        <v>164</v>
      </c>
    </row>
    <row r="26" spans="1:2" x14ac:dyDescent="0.2">
      <c r="A26" s="4" t="s">
        <v>142</v>
      </c>
      <c r="B26" t="s">
        <v>165</v>
      </c>
    </row>
    <row r="27" spans="1:2" x14ac:dyDescent="0.2">
      <c r="A27" s="6" t="s">
        <v>31</v>
      </c>
      <c r="B27" t="s">
        <v>166</v>
      </c>
    </row>
    <row r="28" spans="1:2" x14ac:dyDescent="0.2">
      <c r="A28" s="2" t="s">
        <v>32</v>
      </c>
      <c r="B28" t="s">
        <v>168</v>
      </c>
    </row>
    <row r="29" spans="1:2" x14ac:dyDescent="0.2">
      <c r="A29" s="4" t="s">
        <v>67</v>
      </c>
      <c r="B29" t="s">
        <v>169</v>
      </c>
    </row>
    <row r="30" spans="1:2" x14ac:dyDescent="0.2">
      <c r="A30" s="4" t="s">
        <v>68</v>
      </c>
      <c r="B30" t="s">
        <v>171</v>
      </c>
    </row>
    <row r="31" spans="1:2" x14ac:dyDescent="0.2">
      <c r="A31" s="6" t="s">
        <v>145</v>
      </c>
      <c r="B31" t="s">
        <v>170</v>
      </c>
    </row>
    <row r="32" spans="1:2" x14ac:dyDescent="0.2">
      <c r="A32" s="6" t="s">
        <v>151</v>
      </c>
      <c r="B32" t="s">
        <v>172</v>
      </c>
    </row>
    <row r="33" spans="1:2" x14ac:dyDescent="0.2">
      <c r="A33" s="6" t="s">
        <v>144</v>
      </c>
      <c r="B33" t="s">
        <v>1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0AFEE-7928-0448-B470-AC43F6798C1E}">
  <dimension ref="A1:P68"/>
  <sheetViews>
    <sheetView workbookViewId="0">
      <pane ySplit="1" topLeftCell="A6" activePane="bottomLeft" state="frozen"/>
      <selection activeCell="Z1" sqref="Z1"/>
      <selection pane="bottomLeft" activeCell="B11" sqref="A1:P68"/>
    </sheetView>
  </sheetViews>
  <sheetFormatPr baseColWidth="10" defaultRowHeight="16" x14ac:dyDescent="0.2"/>
  <cols>
    <col min="2" max="2" width="25" customWidth="1"/>
    <col min="3" max="3" width="16.5" customWidth="1"/>
    <col min="4" max="4" width="10.83203125" style="7"/>
    <col min="5" max="5" width="10.83203125" style="3"/>
    <col min="8" max="8" width="11.83203125" style="5" customWidth="1"/>
    <col min="9" max="9" width="14.33203125" style="5" bestFit="1" customWidth="1"/>
    <col min="10" max="10" width="10.83203125" style="7"/>
    <col min="11" max="11" width="10.83203125" style="3"/>
    <col min="12" max="13" width="10.83203125" style="5"/>
    <col min="14" max="16" width="10.83203125" style="7"/>
  </cols>
  <sheetData>
    <row r="1" spans="1:16" s="1" customFormat="1" x14ac:dyDescent="0.2">
      <c r="A1" s="1" t="s">
        <v>0</v>
      </c>
      <c r="B1" s="1" t="s">
        <v>1</v>
      </c>
      <c r="C1" s="1" t="s">
        <v>74</v>
      </c>
      <c r="D1" s="6" t="s">
        <v>149</v>
      </c>
      <c r="E1" s="2" t="s">
        <v>143</v>
      </c>
      <c r="F1" s="1" t="s">
        <v>33</v>
      </c>
      <c r="G1" s="1" t="s">
        <v>146</v>
      </c>
      <c r="H1" s="4" t="s">
        <v>141</v>
      </c>
      <c r="I1" s="4" t="s">
        <v>142</v>
      </c>
      <c r="J1" s="6" t="s">
        <v>31</v>
      </c>
      <c r="K1" s="2" t="s">
        <v>32</v>
      </c>
      <c r="L1" s="4" t="s">
        <v>67</v>
      </c>
      <c r="M1" s="4" t="s">
        <v>68</v>
      </c>
      <c r="N1" s="6" t="s">
        <v>145</v>
      </c>
      <c r="O1" s="6" t="s">
        <v>151</v>
      </c>
      <c r="P1" s="6" t="s">
        <v>144</v>
      </c>
    </row>
    <row r="2" spans="1:16" x14ac:dyDescent="0.2">
      <c r="A2" s="48">
        <v>39</v>
      </c>
      <c r="B2" s="48" t="s">
        <v>36</v>
      </c>
      <c r="C2" s="48" t="s">
        <v>111</v>
      </c>
      <c r="D2" s="49">
        <v>4.53</v>
      </c>
      <c r="E2" s="50">
        <v>0.55068493150684927</v>
      </c>
      <c r="F2" s="51">
        <v>10000</v>
      </c>
      <c r="G2" s="48" t="s">
        <v>148</v>
      </c>
      <c r="H2" s="52">
        <v>0</v>
      </c>
      <c r="I2" s="52">
        <v>0</v>
      </c>
      <c r="J2" s="49"/>
      <c r="K2" s="50"/>
      <c r="L2" s="52"/>
      <c r="M2" s="52"/>
      <c r="N2" s="50">
        <f>AVERAGE(E2,K2)</f>
        <v>0.55068493150684927</v>
      </c>
      <c r="O2" s="8">
        <f>AVERAGE(H2,L2)</f>
        <v>0</v>
      </c>
      <c r="P2" s="7">
        <f>AVERAGE(D2,J2)</f>
        <v>4.53</v>
      </c>
    </row>
    <row r="3" spans="1:16" x14ac:dyDescent="0.2">
      <c r="A3" s="48">
        <v>40</v>
      </c>
      <c r="B3" s="48" t="s">
        <v>37</v>
      </c>
      <c r="C3" s="48" t="s">
        <v>112</v>
      </c>
      <c r="D3" s="49">
        <v>4.58</v>
      </c>
      <c r="E3" s="50">
        <v>0.22191780821917809</v>
      </c>
      <c r="F3" s="51">
        <v>10000</v>
      </c>
      <c r="G3" s="48" t="s">
        <v>148</v>
      </c>
      <c r="H3" s="52">
        <v>0</v>
      </c>
      <c r="I3" s="52">
        <v>0</v>
      </c>
      <c r="J3" s="49"/>
      <c r="K3" s="50"/>
      <c r="L3" s="52"/>
      <c r="M3" s="52"/>
      <c r="N3" s="50">
        <f>AVERAGE(E3,K3)</f>
        <v>0.22191780821917809</v>
      </c>
      <c r="O3" s="8">
        <f>AVERAGE(H3,L3)</f>
        <v>0</v>
      </c>
      <c r="P3" s="7">
        <f>AVERAGE(D3,J3)</f>
        <v>4.58</v>
      </c>
    </row>
    <row r="4" spans="1:16" x14ac:dyDescent="0.2">
      <c r="A4" s="48">
        <v>47</v>
      </c>
      <c r="B4" s="48" t="s">
        <v>43</v>
      </c>
      <c r="C4" s="48" t="s">
        <v>118</v>
      </c>
      <c r="D4" s="49">
        <v>4.32</v>
      </c>
      <c r="E4" s="50">
        <v>1.8164383561643835</v>
      </c>
      <c r="F4" s="51">
        <v>10000</v>
      </c>
      <c r="G4" s="48" t="s">
        <v>148</v>
      </c>
      <c r="H4" s="52">
        <v>0</v>
      </c>
      <c r="I4" s="52">
        <v>0</v>
      </c>
      <c r="J4" s="49"/>
      <c r="K4" s="50"/>
      <c r="L4" s="52"/>
      <c r="M4" s="52"/>
      <c r="N4" s="50">
        <f>AVERAGE(E4,K4)</f>
        <v>1.8164383561643835</v>
      </c>
      <c r="O4" s="8">
        <f>AVERAGE(H4,L4)</f>
        <v>0</v>
      </c>
      <c r="P4" s="7">
        <f>AVERAGE(D4,J4)</f>
        <v>4.32</v>
      </c>
    </row>
    <row r="5" spans="1:16" x14ac:dyDescent="0.2">
      <c r="A5" s="48">
        <v>66</v>
      </c>
      <c r="B5" s="48" t="s">
        <v>72</v>
      </c>
      <c r="C5" s="48" t="s">
        <v>85</v>
      </c>
      <c r="D5" s="49" t="s">
        <v>150</v>
      </c>
      <c r="E5" s="50" t="s">
        <v>150</v>
      </c>
      <c r="F5" s="51">
        <v>10000</v>
      </c>
      <c r="G5" s="48" t="s">
        <v>147</v>
      </c>
      <c r="H5" s="52">
        <v>4</v>
      </c>
      <c r="I5" s="52">
        <v>29.89</v>
      </c>
      <c r="J5" s="49">
        <v>4.8099999999999996</v>
      </c>
      <c r="K5" s="50">
        <v>2.463013698630137</v>
      </c>
      <c r="L5" s="52">
        <v>7.99</v>
      </c>
      <c r="M5" s="52">
        <v>39.99</v>
      </c>
      <c r="N5" s="50">
        <f>AVERAGE(E5,K5)</f>
        <v>2.463013698630137</v>
      </c>
      <c r="O5" s="8">
        <f>AVERAGE(H5,L5)</f>
        <v>5.9950000000000001</v>
      </c>
      <c r="P5" s="7">
        <f>AVERAGE(D5,J5)</f>
        <v>4.8099999999999996</v>
      </c>
    </row>
    <row r="6" spans="1:16" x14ac:dyDescent="0.2">
      <c r="A6" s="48">
        <v>83</v>
      </c>
      <c r="B6" s="48" t="s">
        <v>60</v>
      </c>
      <c r="C6" s="48" t="s">
        <v>135</v>
      </c>
      <c r="D6" s="49">
        <v>4.8499999999999996</v>
      </c>
      <c r="E6" s="50">
        <v>1.0465753424657533</v>
      </c>
      <c r="F6" s="51">
        <v>10000</v>
      </c>
      <c r="G6" s="48" t="s">
        <v>148</v>
      </c>
      <c r="H6" s="52">
        <v>0</v>
      </c>
      <c r="I6" s="52">
        <v>0</v>
      </c>
      <c r="J6" s="49"/>
      <c r="K6" s="50"/>
      <c r="L6" s="52"/>
      <c r="M6" s="52"/>
      <c r="N6" s="50">
        <f>AVERAGE(E6,K6)</f>
        <v>1.0465753424657533</v>
      </c>
      <c r="O6" s="8">
        <f>AVERAGE(H6,L6)</f>
        <v>0</v>
      </c>
      <c r="P6" s="7">
        <f>AVERAGE(D6,J6)</f>
        <v>4.8499999999999996</v>
      </c>
    </row>
    <row r="7" spans="1:16" x14ac:dyDescent="0.2">
      <c r="A7" s="48">
        <v>95</v>
      </c>
      <c r="B7" s="48" t="s">
        <v>63</v>
      </c>
      <c r="C7" s="48" t="s">
        <v>138</v>
      </c>
      <c r="D7" s="49">
        <v>4.1500000000000004</v>
      </c>
      <c r="E7" s="50">
        <v>0.98082191780821915</v>
      </c>
      <c r="F7" s="51">
        <v>10000</v>
      </c>
      <c r="G7" s="48" t="s">
        <v>148</v>
      </c>
      <c r="H7" s="52">
        <v>0</v>
      </c>
      <c r="I7" s="52">
        <v>0</v>
      </c>
      <c r="J7" s="49"/>
      <c r="K7" s="50"/>
      <c r="L7" s="52"/>
      <c r="M7" s="52"/>
      <c r="N7" s="50">
        <f>AVERAGE(E7,K7)</f>
        <v>0.98082191780821915</v>
      </c>
      <c r="O7" s="8">
        <f>AVERAGE(H7,L7)</f>
        <v>0</v>
      </c>
      <c r="P7" s="7">
        <f>AVERAGE(D7,J7)</f>
        <v>4.1500000000000004</v>
      </c>
    </row>
    <row r="8" spans="1:16" x14ac:dyDescent="0.2">
      <c r="A8" s="43">
        <v>27</v>
      </c>
      <c r="B8" s="43" t="s">
        <v>25</v>
      </c>
      <c r="C8" s="43" t="s">
        <v>104</v>
      </c>
      <c r="D8" s="44">
        <v>4.1100000000000003</v>
      </c>
      <c r="E8" s="45">
        <v>2.6191780821917807</v>
      </c>
      <c r="F8" s="46">
        <v>50000</v>
      </c>
      <c r="G8" s="43" t="s">
        <v>148</v>
      </c>
      <c r="H8" s="47">
        <v>0</v>
      </c>
      <c r="I8" s="47">
        <v>0</v>
      </c>
      <c r="J8" s="44"/>
      <c r="K8" s="45"/>
      <c r="L8" s="47"/>
      <c r="M8" s="47"/>
      <c r="N8" s="45">
        <f>AVERAGE(E8,K8)</f>
        <v>2.6191780821917807</v>
      </c>
      <c r="O8" s="8">
        <f>AVERAGE(H8,L8)</f>
        <v>0</v>
      </c>
      <c r="P8" s="7">
        <f>AVERAGE(D8,J8)</f>
        <v>4.1100000000000003</v>
      </c>
    </row>
    <row r="9" spans="1:16" x14ac:dyDescent="0.2">
      <c r="A9" s="43">
        <v>28</v>
      </c>
      <c r="B9" s="43" t="s">
        <v>26</v>
      </c>
      <c r="C9" s="43" t="s">
        <v>105</v>
      </c>
      <c r="D9" s="44">
        <v>4.53</v>
      </c>
      <c r="E9" s="45">
        <v>1.5178082191780822</v>
      </c>
      <c r="F9" s="46">
        <v>50000</v>
      </c>
      <c r="G9" s="43" t="s">
        <v>148</v>
      </c>
      <c r="H9" s="47">
        <v>0</v>
      </c>
      <c r="I9" s="47">
        <v>0</v>
      </c>
      <c r="J9" s="44"/>
      <c r="K9" s="45"/>
      <c r="L9" s="47"/>
      <c r="M9" s="47"/>
      <c r="N9" s="45">
        <f>AVERAGE(E9,K9)</f>
        <v>1.5178082191780822</v>
      </c>
      <c r="O9" s="8">
        <f>AVERAGE(H9,L9)</f>
        <v>0</v>
      </c>
      <c r="P9" s="7">
        <f>AVERAGE(D9,J9)</f>
        <v>4.53</v>
      </c>
    </row>
    <row r="10" spans="1:16" x14ac:dyDescent="0.2">
      <c r="A10" s="43">
        <v>37</v>
      </c>
      <c r="B10" s="43" t="s">
        <v>34</v>
      </c>
      <c r="C10" s="43" t="s">
        <v>83</v>
      </c>
      <c r="D10" s="44">
        <v>4.55</v>
      </c>
      <c r="E10" s="45">
        <v>0.77808219178082194</v>
      </c>
      <c r="F10" s="46">
        <v>50000</v>
      </c>
      <c r="G10" s="43" t="s">
        <v>148</v>
      </c>
      <c r="H10" s="47">
        <v>0</v>
      </c>
      <c r="I10" s="47">
        <v>0</v>
      </c>
      <c r="J10" s="44"/>
      <c r="K10" s="45"/>
      <c r="L10" s="47"/>
      <c r="M10" s="47"/>
      <c r="N10" s="45">
        <f>AVERAGE(E10,K10)</f>
        <v>0.77808219178082194</v>
      </c>
      <c r="O10" s="8">
        <f>AVERAGE(H10,L10)</f>
        <v>0</v>
      </c>
      <c r="P10" s="7">
        <f>AVERAGE(D10,J10)</f>
        <v>4.55</v>
      </c>
    </row>
    <row r="11" spans="1:16" x14ac:dyDescent="0.2">
      <c r="A11" s="43">
        <v>44</v>
      </c>
      <c r="B11" s="43" t="s">
        <v>40</v>
      </c>
      <c r="C11" s="43" t="s">
        <v>115</v>
      </c>
      <c r="D11" s="44">
        <v>4.53</v>
      </c>
      <c r="E11" s="45">
        <v>0.50958904109589043</v>
      </c>
      <c r="F11" s="46">
        <v>50000</v>
      </c>
      <c r="G11" s="43" t="s">
        <v>148</v>
      </c>
      <c r="H11" s="47">
        <v>0</v>
      </c>
      <c r="I11" s="47">
        <v>0</v>
      </c>
      <c r="J11" s="44"/>
      <c r="K11" s="45"/>
      <c r="L11" s="47"/>
      <c r="M11" s="47"/>
      <c r="N11" s="45">
        <f>AVERAGE(E11,K11)</f>
        <v>0.50958904109589043</v>
      </c>
      <c r="O11" s="8">
        <f>AVERAGE(H11,L11)</f>
        <v>0</v>
      </c>
      <c r="P11" s="7">
        <f>AVERAGE(D11,J11)</f>
        <v>4.53</v>
      </c>
    </row>
    <row r="12" spans="1:16" x14ac:dyDescent="0.2">
      <c r="A12" s="43">
        <v>46</v>
      </c>
      <c r="B12" s="43" t="s">
        <v>42</v>
      </c>
      <c r="C12" s="43" t="s">
        <v>117</v>
      </c>
      <c r="D12" s="44">
        <v>4.54</v>
      </c>
      <c r="E12" s="45">
        <v>3.0082191780821916</v>
      </c>
      <c r="F12" s="46">
        <v>50000</v>
      </c>
      <c r="G12" s="43" t="s">
        <v>147</v>
      </c>
      <c r="H12" s="47">
        <v>2.1666666666666665</v>
      </c>
      <c r="I12" s="47">
        <v>23.333333333333332</v>
      </c>
      <c r="J12" s="44"/>
      <c r="K12" s="45"/>
      <c r="L12" s="47"/>
      <c r="M12" s="47"/>
      <c r="N12" s="45">
        <f>AVERAGE(E12,K12)</f>
        <v>3.0082191780821916</v>
      </c>
      <c r="O12" s="8">
        <f>AVERAGE(H12,L12)</f>
        <v>2.1666666666666665</v>
      </c>
      <c r="P12" s="7">
        <f>AVERAGE(D12,J12)</f>
        <v>4.54</v>
      </c>
    </row>
    <row r="13" spans="1:16" x14ac:dyDescent="0.2">
      <c r="A13" s="43">
        <v>51</v>
      </c>
      <c r="B13" s="43" t="s">
        <v>46</v>
      </c>
      <c r="C13" s="43" t="s">
        <v>121</v>
      </c>
      <c r="D13" s="44">
        <v>4.29</v>
      </c>
      <c r="E13" s="45">
        <v>0.84931506849315064</v>
      </c>
      <c r="F13" s="46">
        <v>50000</v>
      </c>
      <c r="G13" s="43" t="s">
        <v>148</v>
      </c>
      <c r="H13" s="47">
        <v>0</v>
      </c>
      <c r="I13" s="47">
        <v>0</v>
      </c>
      <c r="J13" s="44"/>
      <c r="K13" s="45"/>
      <c r="L13" s="47"/>
      <c r="M13" s="47"/>
      <c r="N13" s="45">
        <f>AVERAGE(E13,K13)</f>
        <v>0.84931506849315064</v>
      </c>
      <c r="O13" s="8">
        <f>AVERAGE(H13,L13)</f>
        <v>0</v>
      </c>
      <c r="P13" s="7">
        <f>AVERAGE(D13,J13)</f>
        <v>4.29</v>
      </c>
    </row>
    <row r="14" spans="1:16" x14ac:dyDescent="0.2">
      <c r="A14" s="43">
        <v>57</v>
      </c>
      <c r="B14" s="43" t="s">
        <v>49</v>
      </c>
      <c r="C14" s="43" t="s">
        <v>124</v>
      </c>
      <c r="D14" s="44">
        <v>3.61</v>
      </c>
      <c r="E14" s="45">
        <v>1.8739726027397261</v>
      </c>
      <c r="F14" s="46">
        <v>50000</v>
      </c>
      <c r="G14" s="43" t="s">
        <v>148</v>
      </c>
      <c r="H14" s="47">
        <v>0</v>
      </c>
      <c r="I14" s="47">
        <v>0</v>
      </c>
      <c r="J14" s="44"/>
      <c r="K14" s="45"/>
      <c r="L14" s="47"/>
      <c r="M14" s="47"/>
      <c r="N14" s="45">
        <f>AVERAGE(E14,K14)</f>
        <v>1.8739726027397261</v>
      </c>
      <c r="O14" s="8">
        <f>AVERAGE(H14,L14)</f>
        <v>0</v>
      </c>
      <c r="P14" s="7">
        <f>AVERAGE(D14,J14)</f>
        <v>3.61</v>
      </c>
    </row>
    <row r="15" spans="1:16" x14ac:dyDescent="0.2">
      <c r="A15" s="43">
        <v>75</v>
      </c>
      <c r="B15" s="43" t="s">
        <v>56</v>
      </c>
      <c r="C15" s="43" t="s">
        <v>131</v>
      </c>
      <c r="D15" s="44">
        <v>4.5599999999999996</v>
      </c>
      <c r="E15" s="45">
        <v>3.5095890410958903</v>
      </c>
      <c r="F15" s="46">
        <v>50000</v>
      </c>
      <c r="G15" s="43" t="s">
        <v>148</v>
      </c>
      <c r="H15" s="47">
        <v>0</v>
      </c>
      <c r="I15" s="47">
        <v>0</v>
      </c>
      <c r="J15" s="44"/>
      <c r="K15" s="45"/>
      <c r="L15" s="47"/>
      <c r="M15" s="47"/>
      <c r="N15" s="45">
        <f>AVERAGE(E15,K15)</f>
        <v>3.5095890410958903</v>
      </c>
      <c r="O15" s="8">
        <f>AVERAGE(H15,L15)</f>
        <v>0</v>
      </c>
      <c r="P15" s="7">
        <f>AVERAGE(D15,J15)</f>
        <v>4.5599999999999996</v>
      </c>
    </row>
    <row r="16" spans="1:16" x14ac:dyDescent="0.2">
      <c r="A16" s="43">
        <v>78</v>
      </c>
      <c r="B16" s="43" t="s">
        <v>58</v>
      </c>
      <c r="C16" s="43" t="s">
        <v>133</v>
      </c>
      <c r="D16" s="44">
        <v>4.1399999999999997</v>
      </c>
      <c r="E16" s="45">
        <v>0.26575342465753427</v>
      </c>
      <c r="F16" s="46">
        <v>50000</v>
      </c>
      <c r="G16" s="43" t="s">
        <v>148</v>
      </c>
      <c r="H16" s="47">
        <v>0</v>
      </c>
      <c r="I16" s="47">
        <v>0</v>
      </c>
      <c r="J16" s="44"/>
      <c r="K16" s="45"/>
      <c r="L16" s="47"/>
      <c r="M16" s="47"/>
      <c r="N16" s="45">
        <f>AVERAGE(E16,K16)</f>
        <v>0.26575342465753427</v>
      </c>
      <c r="O16" s="8">
        <f>AVERAGE(H16,L16)</f>
        <v>0</v>
      </c>
      <c r="P16" s="7">
        <f>AVERAGE(D16,J16)</f>
        <v>4.1399999999999997</v>
      </c>
    </row>
    <row r="17" spans="1:16" x14ac:dyDescent="0.2">
      <c r="A17" s="43">
        <v>91</v>
      </c>
      <c r="B17" s="43" t="s">
        <v>62</v>
      </c>
      <c r="C17" s="43" t="s">
        <v>137</v>
      </c>
      <c r="D17" s="44">
        <v>4.33</v>
      </c>
      <c r="E17" s="45">
        <v>2.526027397260274</v>
      </c>
      <c r="F17" s="46">
        <v>50000</v>
      </c>
      <c r="G17" s="43" t="s">
        <v>148</v>
      </c>
      <c r="H17" s="47">
        <v>0</v>
      </c>
      <c r="I17" s="47">
        <v>0</v>
      </c>
      <c r="J17" s="44"/>
      <c r="K17" s="45"/>
      <c r="L17" s="47"/>
      <c r="M17" s="47"/>
      <c r="N17" s="45">
        <f>AVERAGE(E17,K17)</f>
        <v>2.526027397260274</v>
      </c>
      <c r="O17" s="8">
        <f>AVERAGE(H17,L17)</f>
        <v>0</v>
      </c>
      <c r="P17" s="7">
        <f>AVERAGE(D17,J17)</f>
        <v>4.33</v>
      </c>
    </row>
    <row r="18" spans="1:16" x14ac:dyDescent="0.2">
      <c r="A18" s="38">
        <v>10</v>
      </c>
      <c r="B18" s="38" t="s">
        <v>10</v>
      </c>
      <c r="C18" s="38" t="s">
        <v>89</v>
      </c>
      <c r="D18" s="39">
        <v>4.51</v>
      </c>
      <c r="E18" s="40">
        <v>4.1863013698630134</v>
      </c>
      <c r="F18" s="41">
        <v>100000</v>
      </c>
      <c r="G18" s="38" t="s">
        <v>148</v>
      </c>
      <c r="H18" s="42">
        <v>0</v>
      </c>
      <c r="I18" s="42">
        <v>0</v>
      </c>
      <c r="J18" s="39"/>
      <c r="K18" s="40"/>
      <c r="L18" s="42"/>
      <c r="M18" s="42"/>
      <c r="N18" s="40">
        <f>AVERAGE(E18,K18)</f>
        <v>4.1863013698630134</v>
      </c>
      <c r="O18" s="8">
        <f>AVERAGE(H18,L18)</f>
        <v>0</v>
      </c>
      <c r="P18" s="7">
        <f>AVERAGE(D18,J18)</f>
        <v>4.51</v>
      </c>
    </row>
    <row r="19" spans="1:16" x14ac:dyDescent="0.2">
      <c r="A19" s="38">
        <v>13</v>
      </c>
      <c r="B19" s="38" t="s">
        <v>13</v>
      </c>
      <c r="C19" s="38" t="s">
        <v>92</v>
      </c>
      <c r="D19" s="39">
        <v>4.6399999999999997</v>
      </c>
      <c r="E19" s="40">
        <v>2.3287671232876712</v>
      </c>
      <c r="F19" s="41">
        <v>100000</v>
      </c>
      <c r="G19" s="38" t="s">
        <v>148</v>
      </c>
      <c r="H19" s="42">
        <v>0</v>
      </c>
      <c r="I19" s="42">
        <v>0</v>
      </c>
      <c r="J19" s="39"/>
      <c r="K19" s="40"/>
      <c r="L19" s="42"/>
      <c r="M19" s="42"/>
      <c r="N19" s="40">
        <f>AVERAGE(E19,K19)</f>
        <v>2.3287671232876712</v>
      </c>
      <c r="O19" s="8">
        <f>AVERAGE(H19,L19)</f>
        <v>0</v>
      </c>
      <c r="P19" s="7">
        <f>AVERAGE(D19,J19)</f>
        <v>4.6399999999999997</v>
      </c>
    </row>
    <row r="20" spans="1:16" x14ac:dyDescent="0.2">
      <c r="A20" s="38">
        <v>17</v>
      </c>
      <c r="B20" s="38" t="s">
        <v>16</v>
      </c>
      <c r="C20" s="38" t="s">
        <v>95</v>
      </c>
      <c r="D20" s="39">
        <v>4.28</v>
      </c>
      <c r="E20" s="40">
        <v>4.2684931506849315</v>
      </c>
      <c r="F20" s="41">
        <v>100000</v>
      </c>
      <c r="G20" s="38" t="s">
        <v>148</v>
      </c>
      <c r="H20" s="42">
        <v>0</v>
      </c>
      <c r="I20" s="42">
        <v>0</v>
      </c>
      <c r="J20" s="39"/>
      <c r="K20" s="40"/>
      <c r="L20" s="42"/>
      <c r="M20" s="42"/>
      <c r="N20" s="40">
        <f>AVERAGE(E20,K20)</f>
        <v>4.2684931506849315</v>
      </c>
      <c r="O20" s="8">
        <f>AVERAGE(H20,L20)</f>
        <v>0</v>
      </c>
      <c r="P20" s="7">
        <f>AVERAGE(D20,J20)</f>
        <v>4.28</v>
      </c>
    </row>
    <row r="21" spans="1:16" x14ac:dyDescent="0.2">
      <c r="A21" s="38">
        <v>19</v>
      </c>
      <c r="B21" s="38" t="s">
        <v>18</v>
      </c>
      <c r="C21" s="38" t="s">
        <v>97</v>
      </c>
      <c r="D21" s="39">
        <v>4.74</v>
      </c>
      <c r="E21" s="40">
        <v>0.94246575342465755</v>
      </c>
      <c r="F21" s="41">
        <v>100000</v>
      </c>
      <c r="G21" s="38" t="s">
        <v>148</v>
      </c>
      <c r="H21" s="42">
        <v>0</v>
      </c>
      <c r="I21" s="42">
        <v>0</v>
      </c>
      <c r="J21" s="39"/>
      <c r="K21" s="40"/>
      <c r="L21" s="42"/>
      <c r="M21" s="42"/>
      <c r="N21" s="40">
        <f>AVERAGE(E21,K21)</f>
        <v>0.94246575342465755</v>
      </c>
      <c r="O21" s="8">
        <f>AVERAGE(H21,L21)</f>
        <v>0</v>
      </c>
      <c r="P21" s="7">
        <f>AVERAGE(D21,J21)</f>
        <v>4.74</v>
      </c>
    </row>
    <row r="22" spans="1:16" x14ac:dyDescent="0.2">
      <c r="A22" s="38">
        <v>20</v>
      </c>
      <c r="B22" s="38" t="s">
        <v>19</v>
      </c>
      <c r="C22" s="38" t="s">
        <v>98</v>
      </c>
      <c r="D22" s="39">
        <v>4.62</v>
      </c>
      <c r="E22" s="40">
        <v>0.6</v>
      </c>
      <c r="F22" s="41">
        <v>100000</v>
      </c>
      <c r="G22" s="38" t="s">
        <v>148</v>
      </c>
      <c r="H22" s="42">
        <v>0</v>
      </c>
      <c r="I22" s="42">
        <v>0</v>
      </c>
      <c r="J22" s="39"/>
      <c r="K22" s="40"/>
      <c r="L22" s="42"/>
      <c r="M22" s="42"/>
      <c r="N22" s="40">
        <f>AVERAGE(E22,K22)</f>
        <v>0.6</v>
      </c>
      <c r="O22" s="8">
        <f>AVERAGE(H22,L22)</f>
        <v>0</v>
      </c>
      <c r="P22" s="7">
        <f>AVERAGE(D22,J22)</f>
        <v>4.62</v>
      </c>
    </row>
    <row r="23" spans="1:16" x14ac:dyDescent="0.2">
      <c r="A23" s="38">
        <v>22</v>
      </c>
      <c r="B23" s="38" t="s">
        <v>21</v>
      </c>
      <c r="C23" s="38" t="s">
        <v>100</v>
      </c>
      <c r="D23" s="39">
        <v>4.67</v>
      </c>
      <c r="E23" s="40">
        <v>1.2657534246575342</v>
      </c>
      <c r="F23" s="41">
        <v>100000</v>
      </c>
      <c r="G23" s="38" t="s">
        <v>148</v>
      </c>
      <c r="H23" s="42">
        <v>0</v>
      </c>
      <c r="I23" s="42">
        <v>0</v>
      </c>
      <c r="J23" s="39"/>
      <c r="K23" s="40"/>
      <c r="L23" s="42"/>
      <c r="M23" s="42"/>
      <c r="N23" s="40">
        <f>AVERAGE(E23,K23)</f>
        <v>1.2657534246575342</v>
      </c>
      <c r="O23" s="8">
        <f>AVERAGE(H23,L23)</f>
        <v>0</v>
      </c>
      <c r="P23" s="7">
        <f>AVERAGE(D23,J23)</f>
        <v>4.67</v>
      </c>
    </row>
    <row r="24" spans="1:16" x14ac:dyDescent="0.2">
      <c r="A24" s="38">
        <v>25</v>
      </c>
      <c r="B24" s="38" t="s">
        <v>23</v>
      </c>
      <c r="C24" s="38" t="s">
        <v>102</v>
      </c>
      <c r="D24" s="39">
        <v>4.3</v>
      </c>
      <c r="E24" s="40">
        <v>3.5616438356164384</v>
      </c>
      <c r="F24" s="41">
        <v>100000</v>
      </c>
      <c r="G24" s="38" t="s">
        <v>148</v>
      </c>
      <c r="H24" s="42">
        <v>0</v>
      </c>
      <c r="I24" s="42">
        <v>0</v>
      </c>
      <c r="J24" s="39"/>
      <c r="K24" s="40"/>
      <c r="L24" s="42"/>
      <c r="M24" s="42"/>
      <c r="N24" s="40">
        <f>AVERAGE(E24,K24)</f>
        <v>3.5616438356164384</v>
      </c>
      <c r="O24" s="8">
        <f>AVERAGE(H24,L24)</f>
        <v>0</v>
      </c>
      <c r="P24" s="7">
        <f>AVERAGE(D24,J24)</f>
        <v>4.3</v>
      </c>
    </row>
    <row r="25" spans="1:16" x14ac:dyDescent="0.2">
      <c r="A25" s="38">
        <v>41</v>
      </c>
      <c r="B25" s="38" t="s">
        <v>38</v>
      </c>
      <c r="C25" s="38" t="s">
        <v>113</v>
      </c>
      <c r="D25" s="39">
        <v>3.88</v>
      </c>
      <c r="E25" s="40">
        <v>4.0849315068493155</v>
      </c>
      <c r="F25" s="41">
        <v>100000</v>
      </c>
      <c r="G25" s="38" t="s">
        <v>148</v>
      </c>
      <c r="H25" s="42">
        <v>0</v>
      </c>
      <c r="I25" s="42">
        <v>0</v>
      </c>
      <c r="J25" s="39"/>
      <c r="K25" s="40"/>
      <c r="L25" s="42"/>
      <c r="M25" s="42"/>
      <c r="N25" s="40">
        <f>AVERAGE(E25,K25)</f>
        <v>4.0849315068493155</v>
      </c>
      <c r="O25" s="8">
        <f>AVERAGE(H25,L25)</f>
        <v>0</v>
      </c>
      <c r="P25" s="7">
        <f>AVERAGE(D25,J25)</f>
        <v>3.88</v>
      </c>
    </row>
    <row r="26" spans="1:16" x14ac:dyDescent="0.2">
      <c r="A26" s="38">
        <v>49</v>
      </c>
      <c r="B26" s="38" t="s">
        <v>45</v>
      </c>
      <c r="C26" s="38" t="s">
        <v>120</v>
      </c>
      <c r="D26" s="39">
        <v>4.41</v>
      </c>
      <c r="E26" s="40">
        <v>2.5287671232876714</v>
      </c>
      <c r="F26" s="41">
        <v>100000</v>
      </c>
      <c r="G26" s="38" t="s">
        <v>148</v>
      </c>
      <c r="H26" s="42">
        <v>0</v>
      </c>
      <c r="I26" s="42">
        <v>0</v>
      </c>
      <c r="J26" s="39"/>
      <c r="K26" s="40"/>
      <c r="L26" s="42"/>
      <c r="M26" s="42"/>
      <c r="N26" s="40">
        <f>AVERAGE(E26,K26)</f>
        <v>2.5287671232876714</v>
      </c>
      <c r="O26" s="8">
        <f>AVERAGE(H26,L26)</f>
        <v>0</v>
      </c>
      <c r="P26" s="7">
        <f>AVERAGE(D26,J26)</f>
        <v>4.41</v>
      </c>
    </row>
    <row r="27" spans="1:16" x14ac:dyDescent="0.2">
      <c r="A27" s="38">
        <v>52</v>
      </c>
      <c r="B27" s="38" t="s">
        <v>69</v>
      </c>
      <c r="C27" s="38" t="s">
        <v>83</v>
      </c>
      <c r="D27" s="39">
        <v>4.5</v>
      </c>
      <c r="E27" s="40"/>
      <c r="F27" s="41">
        <v>100000</v>
      </c>
      <c r="G27" s="38" t="s">
        <v>148</v>
      </c>
      <c r="H27" s="42">
        <v>0</v>
      </c>
      <c r="I27" s="42">
        <v>0</v>
      </c>
      <c r="J27" s="39">
        <v>4.5999999999999996</v>
      </c>
      <c r="K27" s="40">
        <v>0.86027397260273974</v>
      </c>
      <c r="L27" s="42">
        <v>0</v>
      </c>
      <c r="M27" s="42">
        <v>0</v>
      </c>
      <c r="N27" s="40">
        <f>AVERAGE(E27,K27)</f>
        <v>0.86027397260273974</v>
      </c>
      <c r="O27" s="8">
        <f>AVERAGE(H27,L27)</f>
        <v>0</v>
      </c>
      <c r="P27" s="7">
        <f>AVERAGE(D27,J27)</f>
        <v>4.55</v>
      </c>
    </row>
    <row r="28" spans="1:16" x14ac:dyDescent="0.2">
      <c r="A28" s="38">
        <v>54</v>
      </c>
      <c r="B28" s="38" t="s">
        <v>47</v>
      </c>
      <c r="C28" s="38" t="s">
        <v>122</v>
      </c>
      <c r="D28" s="39">
        <v>4.51</v>
      </c>
      <c r="E28" s="40">
        <v>3.2904109589041095</v>
      </c>
      <c r="F28" s="41">
        <v>100000</v>
      </c>
      <c r="G28" s="38" t="s">
        <v>147</v>
      </c>
      <c r="H28" s="42">
        <v>6</v>
      </c>
      <c r="I28" s="42">
        <v>29.333333333333332</v>
      </c>
      <c r="J28" s="39"/>
      <c r="K28" s="40"/>
      <c r="L28" s="42"/>
      <c r="M28" s="42"/>
      <c r="N28" s="40">
        <f>AVERAGE(E28,K28)</f>
        <v>3.2904109589041095</v>
      </c>
      <c r="O28" s="8">
        <f>AVERAGE(H28,L28)</f>
        <v>6</v>
      </c>
      <c r="P28" s="7">
        <f>AVERAGE(D28,J28)</f>
        <v>4.51</v>
      </c>
    </row>
    <row r="29" spans="1:16" x14ac:dyDescent="0.2">
      <c r="A29" s="38">
        <v>56</v>
      </c>
      <c r="B29" s="38" t="s">
        <v>48</v>
      </c>
      <c r="C29" s="38" t="s">
        <v>123</v>
      </c>
      <c r="D29" s="39">
        <v>4.26</v>
      </c>
      <c r="E29" s="40">
        <v>0.98630136986301364</v>
      </c>
      <c r="F29" s="41">
        <v>100000</v>
      </c>
      <c r="G29" s="38" t="s">
        <v>148</v>
      </c>
      <c r="H29" s="42">
        <v>0</v>
      </c>
      <c r="I29" s="42">
        <v>0</v>
      </c>
      <c r="J29" s="39"/>
      <c r="K29" s="40"/>
      <c r="L29" s="42"/>
      <c r="M29" s="42"/>
      <c r="N29" s="40">
        <f>AVERAGE(E29,K29)</f>
        <v>0.98630136986301364</v>
      </c>
      <c r="O29" s="8">
        <f>AVERAGE(H29,L29)</f>
        <v>0</v>
      </c>
      <c r="P29" s="7">
        <f>AVERAGE(D29,J29)</f>
        <v>4.26</v>
      </c>
    </row>
    <row r="30" spans="1:16" x14ac:dyDescent="0.2">
      <c r="A30" s="38">
        <v>61</v>
      </c>
      <c r="B30" s="38" t="s">
        <v>51</v>
      </c>
      <c r="C30" s="38" t="s">
        <v>126</v>
      </c>
      <c r="D30" s="39">
        <v>4</v>
      </c>
      <c r="E30" s="40">
        <v>0.61643835616438358</v>
      </c>
      <c r="F30" s="41">
        <v>100000</v>
      </c>
      <c r="G30" s="38" t="s">
        <v>148</v>
      </c>
      <c r="H30" s="42">
        <v>0</v>
      </c>
      <c r="I30" s="42">
        <v>0</v>
      </c>
      <c r="J30" s="39"/>
      <c r="K30" s="40"/>
      <c r="L30" s="42"/>
      <c r="M30" s="42"/>
      <c r="N30" s="40">
        <f>AVERAGE(E30,K30)</f>
        <v>0.61643835616438358</v>
      </c>
      <c r="O30" s="8">
        <f>AVERAGE(H30,L30)</f>
        <v>0</v>
      </c>
      <c r="P30" s="7">
        <f>AVERAGE(D30,J30)</f>
        <v>4</v>
      </c>
    </row>
    <row r="31" spans="1:16" x14ac:dyDescent="0.2">
      <c r="A31" s="38">
        <v>68</v>
      </c>
      <c r="B31" s="38" t="s">
        <v>53</v>
      </c>
      <c r="C31" s="38" t="s">
        <v>128</v>
      </c>
      <c r="D31" s="39">
        <v>4.2</v>
      </c>
      <c r="E31" s="40">
        <v>3.6794520547945204</v>
      </c>
      <c r="F31" s="41">
        <v>100000</v>
      </c>
      <c r="G31" s="38" t="s">
        <v>148</v>
      </c>
      <c r="H31" s="42">
        <v>0</v>
      </c>
      <c r="I31" s="42">
        <v>0</v>
      </c>
      <c r="J31" s="39"/>
      <c r="K31" s="40"/>
      <c r="L31" s="42"/>
      <c r="M31" s="42"/>
      <c r="N31" s="40">
        <f>AVERAGE(E31,K31)</f>
        <v>3.6794520547945204</v>
      </c>
      <c r="O31" s="8">
        <f>AVERAGE(H31,L31)</f>
        <v>0</v>
      </c>
      <c r="P31" s="7">
        <f>AVERAGE(D31,J31)</f>
        <v>4.2</v>
      </c>
    </row>
    <row r="32" spans="1:16" x14ac:dyDescent="0.2">
      <c r="A32" s="38">
        <v>69</v>
      </c>
      <c r="B32" s="38" t="s">
        <v>54</v>
      </c>
      <c r="C32" s="38" t="s">
        <v>129</v>
      </c>
      <c r="D32" s="39">
        <v>4.28</v>
      </c>
      <c r="E32" s="40">
        <v>3.2273972602739724</v>
      </c>
      <c r="F32" s="41">
        <v>100000</v>
      </c>
      <c r="G32" s="38" t="s">
        <v>148</v>
      </c>
      <c r="H32" s="42">
        <v>0</v>
      </c>
      <c r="I32" s="42">
        <v>0</v>
      </c>
      <c r="J32" s="39"/>
      <c r="K32" s="40"/>
      <c r="L32" s="42"/>
      <c r="M32" s="42"/>
      <c r="N32" s="40">
        <f>AVERAGE(E32,K32)</f>
        <v>3.2273972602739724</v>
      </c>
      <c r="O32" s="8">
        <f>AVERAGE(H32,L32)</f>
        <v>0</v>
      </c>
      <c r="P32" s="7">
        <f>AVERAGE(D32,J32)</f>
        <v>4.28</v>
      </c>
    </row>
    <row r="33" spans="1:16" x14ac:dyDescent="0.2">
      <c r="A33" s="38">
        <v>76</v>
      </c>
      <c r="B33" s="38" t="s">
        <v>57</v>
      </c>
      <c r="C33" s="38" t="s">
        <v>132</v>
      </c>
      <c r="D33" s="39">
        <v>4.1500000000000004</v>
      </c>
      <c r="E33" s="40">
        <v>5.117808219178082</v>
      </c>
      <c r="F33" s="41">
        <v>100000</v>
      </c>
      <c r="G33" s="38" t="s">
        <v>148</v>
      </c>
      <c r="H33" s="42">
        <v>0</v>
      </c>
      <c r="I33" s="42">
        <v>0</v>
      </c>
      <c r="J33" s="39"/>
      <c r="K33" s="40"/>
      <c r="L33" s="42"/>
      <c r="M33" s="42"/>
      <c r="N33" s="40">
        <f>AVERAGE(E33,K33)</f>
        <v>5.117808219178082</v>
      </c>
      <c r="O33" s="8">
        <f>AVERAGE(H33,L33)</f>
        <v>0</v>
      </c>
      <c r="P33" s="7">
        <f>AVERAGE(D33,J33)</f>
        <v>4.1500000000000004</v>
      </c>
    </row>
    <row r="34" spans="1:16" x14ac:dyDescent="0.2">
      <c r="A34" s="38">
        <v>81</v>
      </c>
      <c r="B34" s="38" t="s">
        <v>59</v>
      </c>
      <c r="C34" s="38" t="s">
        <v>134</v>
      </c>
      <c r="D34" s="39">
        <v>4.1900000000000004</v>
      </c>
      <c r="E34" s="40">
        <v>4.6849315068493151</v>
      </c>
      <c r="F34" s="41">
        <v>100000</v>
      </c>
      <c r="G34" s="38" t="s">
        <v>148</v>
      </c>
      <c r="H34" s="42">
        <v>0</v>
      </c>
      <c r="I34" s="42">
        <v>0</v>
      </c>
      <c r="J34" s="39"/>
      <c r="K34" s="40"/>
      <c r="L34" s="42"/>
      <c r="M34" s="42"/>
      <c r="N34" s="40">
        <f>AVERAGE(E34,K34)</f>
        <v>4.6849315068493151</v>
      </c>
      <c r="O34" s="8">
        <f>AVERAGE(H34,L34)</f>
        <v>0</v>
      </c>
      <c r="P34" s="7">
        <f>AVERAGE(D34,J34)</f>
        <v>4.1900000000000004</v>
      </c>
    </row>
    <row r="35" spans="1:16" x14ac:dyDescent="0.2">
      <c r="A35" s="38">
        <v>99</v>
      </c>
      <c r="B35" s="38" t="s">
        <v>64</v>
      </c>
      <c r="C35" s="38" t="s">
        <v>139</v>
      </c>
      <c r="D35" s="39">
        <v>4.43</v>
      </c>
      <c r="E35" s="40">
        <v>2.4547945205479453</v>
      </c>
      <c r="F35" s="41">
        <v>100000</v>
      </c>
      <c r="G35" s="38" t="s">
        <v>148</v>
      </c>
      <c r="H35" s="42">
        <v>0</v>
      </c>
      <c r="I35" s="42">
        <v>0</v>
      </c>
      <c r="J35" s="39"/>
      <c r="K35" s="40"/>
      <c r="L35" s="42"/>
      <c r="M35" s="42"/>
      <c r="N35" s="40">
        <f>AVERAGE(E35,K35)</f>
        <v>2.4547945205479453</v>
      </c>
      <c r="O35" s="8">
        <f>AVERAGE(H35,L35)</f>
        <v>0</v>
      </c>
      <c r="P35" s="7">
        <f>AVERAGE(D35,J35)</f>
        <v>4.43</v>
      </c>
    </row>
    <row r="36" spans="1:16" x14ac:dyDescent="0.2">
      <c r="A36" s="38">
        <v>101</v>
      </c>
      <c r="B36" s="38" t="s">
        <v>65</v>
      </c>
      <c r="C36" s="38" t="s">
        <v>140</v>
      </c>
      <c r="D36" s="39">
        <v>4.3899999999999997</v>
      </c>
      <c r="E36" s="40">
        <v>0.96986301369863015</v>
      </c>
      <c r="F36" s="41">
        <v>100000</v>
      </c>
      <c r="G36" s="38" t="s">
        <v>148</v>
      </c>
      <c r="H36" s="42">
        <v>0</v>
      </c>
      <c r="I36" s="42">
        <v>0</v>
      </c>
      <c r="J36" s="39"/>
      <c r="K36" s="40"/>
      <c r="L36" s="42"/>
      <c r="M36" s="42"/>
      <c r="N36" s="40">
        <f>AVERAGE(E36,K36)</f>
        <v>0.96986301369863015</v>
      </c>
      <c r="O36" s="8">
        <f>AVERAGE(H36,L36)</f>
        <v>0</v>
      </c>
      <c r="P36" s="7">
        <f>AVERAGE(D36,J36)</f>
        <v>4.3899999999999997</v>
      </c>
    </row>
    <row r="37" spans="1:16" x14ac:dyDescent="0.2">
      <c r="A37" s="32">
        <v>7</v>
      </c>
      <c r="B37" s="32" t="s">
        <v>8</v>
      </c>
      <c r="C37" s="33" t="s">
        <v>81</v>
      </c>
      <c r="D37" s="34">
        <v>4.55</v>
      </c>
      <c r="E37" s="35">
        <v>4.4876712328767123</v>
      </c>
      <c r="F37" s="36">
        <v>500000</v>
      </c>
      <c r="G37" s="32" t="s">
        <v>148</v>
      </c>
      <c r="H37" s="37">
        <v>0</v>
      </c>
      <c r="I37" s="37">
        <v>0</v>
      </c>
      <c r="J37" s="34"/>
      <c r="K37" s="35"/>
      <c r="L37" s="37"/>
      <c r="M37" s="37"/>
      <c r="N37" s="35">
        <f>AVERAGE(E37,K37)</f>
        <v>4.4876712328767123</v>
      </c>
      <c r="O37" s="8">
        <f>AVERAGE(H37,L37)</f>
        <v>0</v>
      </c>
      <c r="P37" s="7">
        <f>AVERAGE(D37,J37)</f>
        <v>4.55</v>
      </c>
    </row>
    <row r="38" spans="1:16" x14ac:dyDescent="0.2">
      <c r="A38" s="32">
        <v>8</v>
      </c>
      <c r="B38" s="32" t="s">
        <v>9</v>
      </c>
      <c r="C38" s="32" t="s">
        <v>88</v>
      </c>
      <c r="D38" s="34">
        <v>4.16</v>
      </c>
      <c r="E38" s="35">
        <v>1.4356164383561645</v>
      </c>
      <c r="F38" s="36">
        <v>500000</v>
      </c>
      <c r="G38" s="32" t="s">
        <v>148</v>
      </c>
      <c r="H38" s="37">
        <v>0</v>
      </c>
      <c r="I38" s="37">
        <v>0</v>
      </c>
      <c r="J38" s="34"/>
      <c r="K38" s="35"/>
      <c r="L38" s="37"/>
      <c r="M38" s="37"/>
      <c r="N38" s="35">
        <f>AVERAGE(E38,K38)</f>
        <v>1.4356164383561645</v>
      </c>
      <c r="O38" s="8">
        <f>AVERAGE(H38,L38)</f>
        <v>0</v>
      </c>
      <c r="P38" s="7">
        <f>AVERAGE(D38,J38)</f>
        <v>4.16</v>
      </c>
    </row>
    <row r="39" spans="1:16" x14ac:dyDescent="0.2">
      <c r="A39" s="32">
        <v>35</v>
      </c>
      <c r="B39" s="32" t="s">
        <v>30</v>
      </c>
      <c r="C39" s="32" t="s">
        <v>109</v>
      </c>
      <c r="D39" s="34">
        <v>4.8899999999999997</v>
      </c>
      <c r="E39" s="35">
        <v>1.747945205479452</v>
      </c>
      <c r="F39" s="36">
        <v>500000</v>
      </c>
      <c r="G39" s="32" t="s">
        <v>148</v>
      </c>
      <c r="H39" s="37">
        <v>0</v>
      </c>
      <c r="I39" s="37">
        <v>0</v>
      </c>
      <c r="J39" s="34"/>
      <c r="K39" s="35"/>
      <c r="L39" s="37"/>
      <c r="M39" s="37"/>
      <c r="N39" s="35">
        <f>AVERAGE(E39,K39)</f>
        <v>1.747945205479452</v>
      </c>
      <c r="O39" s="8">
        <f>AVERAGE(H39,L39)</f>
        <v>0</v>
      </c>
      <c r="P39" s="7">
        <f>AVERAGE(D39,J39)</f>
        <v>4.8899999999999997</v>
      </c>
    </row>
    <row r="40" spans="1:16" x14ac:dyDescent="0.2">
      <c r="A40" s="32">
        <v>38</v>
      </c>
      <c r="B40" s="32" t="s">
        <v>35</v>
      </c>
      <c r="C40" s="32" t="s">
        <v>110</v>
      </c>
      <c r="D40" s="34">
        <v>4.29</v>
      </c>
      <c r="E40" s="35">
        <v>1.5698630136986302</v>
      </c>
      <c r="F40" s="36">
        <v>500000</v>
      </c>
      <c r="G40" s="32" t="s">
        <v>147</v>
      </c>
      <c r="H40" s="37">
        <v>1</v>
      </c>
      <c r="I40" s="37">
        <v>3.1666666666666665</v>
      </c>
      <c r="J40" s="34"/>
      <c r="K40" s="35"/>
      <c r="L40" s="37"/>
      <c r="M40" s="37"/>
      <c r="N40" s="35">
        <f>AVERAGE(E40,K40)</f>
        <v>1.5698630136986302</v>
      </c>
      <c r="O40" s="8">
        <f>AVERAGE(H40,L40)</f>
        <v>1</v>
      </c>
      <c r="P40" s="7">
        <f>AVERAGE(D40,J40)</f>
        <v>4.29</v>
      </c>
    </row>
    <row r="41" spans="1:16" x14ac:dyDescent="0.2">
      <c r="A41" s="32">
        <v>64</v>
      </c>
      <c r="B41" s="32" t="s">
        <v>71</v>
      </c>
      <c r="C41" s="32" t="s">
        <v>86</v>
      </c>
      <c r="D41" s="34">
        <v>4.5999999999999996</v>
      </c>
      <c r="E41" s="35" t="s">
        <v>150</v>
      </c>
      <c r="F41" s="36">
        <v>500000</v>
      </c>
      <c r="G41" s="32" t="s">
        <v>147</v>
      </c>
      <c r="H41" s="37">
        <v>3</v>
      </c>
      <c r="I41" s="37">
        <v>35.33</v>
      </c>
      <c r="J41" s="34">
        <v>4.71</v>
      </c>
      <c r="K41" s="35">
        <v>2.9013698630136986</v>
      </c>
      <c r="L41" s="37">
        <v>5.99</v>
      </c>
      <c r="M41" s="37">
        <v>24.99</v>
      </c>
      <c r="N41" s="35">
        <f>AVERAGE(E41,K41)</f>
        <v>2.9013698630136986</v>
      </c>
      <c r="O41" s="8">
        <f>AVERAGE(H41,L41)</f>
        <v>4.4950000000000001</v>
      </c>
      <c r="P41" s="7">
        <f>AVERAGE(D41,J41)</f>
        <v>4.6549999999999994</v>
      </c>
    </row>
    <row r="42" spans="1:16" x14ac:dyDescent="0.2">
      <c r="A42" s="32">
        <v>89</v>
      </c>
      <c r="B42" s="32" t="s">
        <v>61</v>
      </c>
      <c r="C42" s="32" t="s">
        <v>136</v>
      </c>
      <c r="D42" s="34">
        <v>4.5199999999999996</v>
      </c>
      <c r="E42" s="35">
        <v>4.397260273972603</v>
      </c>
      <c r="F42" s="36">
        <v>500000</v>
      </c>
      <c r="G42" s="32" t="s">
        <v>147</v>
      </c>
      <c r="H42" s="37">
        <v>3.5</v>
      </c>
      <c r="I42" s="37">
        <v>45.833333333333336</v>
      </c>
      <c r="J42" s="34"/>
      <c r="K42" s="35"/>
      <c r="L42" s="37"/>
      <c r="M42" s="37"/>
      <c r="N42" s="35">
        <f>AVERAGE(E42,K42)</f>
        <v>4.397260273972603</v>
      </c>
      <c r="O42" s="8">
        <f>AVERAGE(H42,L42)</f>
        <v>3.5</v>
      </c>
      <c r="P42" s="7">
        <f>AVERAGE(D42,J42)</f>
        <v>4.5199999999999996</v>
      </c>
    </row>
    <row r="43" spans="1:16" x14ac:dyDescent="0.2">
      <c r="A43" s="26">
        <v>5</v>
      </c>
      <c r="B43" s="26" t="s">
        <v>6</v>
      </c>
      <c r="C43" s="27" t="s">
        <v>79</v>
      </c>
      <c r="D43" s="28">
        <v>4.17</v>
      </c>
      <c r="E43" s="29">
        <v>5.8849315068493153</v>
      </c>
      <c r="F43" s="30">
        <v>1000000</v>
      </c>
      <c r="G43" s="26" t="s">
        <v>148</v>
      </c>
      <c r="H43" s="31">
        <v>0</v>
      </c>
      <c r="I43" s="31">
        <v>0</v>
      </c>
      <c r="J43" s="28"/>
      <c r="K43" s="29"/>
      <c r="L43" s="31"/>
      <c r="M43" s="31"/>
      <c r="N43" s="29">
        <f>AVERAGE(E43,K43)</f>
        <v>5.8849315068493153</v>
      </c>
      <c r="O43" s="8">
        <f>AVERAGE(H43,L43)</f>
        <v>0</v>
      </c>
      <c r="P43" s="7">
        <f>AVERAGE(D43,J43)</f>
        <v>4.17</v>
      </c>
    </row>
    <row r="44" spans="1:16" x14ac:dyDescent="0.2">
      <c r="A44" s="26">
        <v>18</v>
      </c>
      <c r="B44" s="26" t="s">
        <v>17</v>
      </c>
      <c r="C44" s="26" t="s">
        <v>96</v>
      </c>
      <c r="D44" s="28">
        <v>3.94</v>
      </c>
      <c r="E44" s="29">
        <v>4.8027397260273972</v>
      </c>
      <c r="F44" s="30">
        <v>1000000</v>
      </c>
      <c r="G44" s="26" t="s">
        <v>148</v>
      </c>
      <c r="H44" s="31">
        <v>0</v>
      </c>
      <c r="I44" s="31">
        <v>0</v>
      </c>
      <c r="J44" s="28">
        <v>4.42</v>
      </c>
      <c r="K44" s="29">
        <v>5.0136986301369859</v>
      </c>
      <c r="L44" s="31">
        <v>0</v>
      </c>
      <c r="M44" s="31">
        <v>0</v>
      </c>
      <c r="N44" s="29">
        <f>AVERAGE(E44,K44)</f>
        <v>4.9082191780821915</v>
      </c>
      <c r="O44" s="8">
        <f>AVERAGE(H44,L44)</f>
        <v>0</v>
      </c>
      <c r="P44" s="7">
        <f>AVERAGE(D44,J44)</f>
        <v>4.18</v>
      </c>
    </row>
    <row r="45" spans="1:16" x14ac:dyDescent="0.2">
      <c r="A45" s="26">
        <v>21</v>
      </c>
      <c r="B45" s="26" t="s">
        <v>20</v>
      </c>
      <c r="C45" s="26" t="s">
        <v>99</v>
      </c>
      <c r="D45" s="28">
        <v>4.1500000000000004</v>
      </c>
      <c r="E45" s="29">
        <v>3.4219178082191779</v>
      </c>
      <c r="F45" s="30">
        <v>1000000</v>
      </c>
      <c r="G45" s="26" t="s">
        <v>147</v>
      </c>
      <c r="H45" s="31">
        <v>1</v>
      </c>
      <c r="I45" s="31">
        <v>50.5</v>
      </c>
      <c r="J45" s="28"/>
      <c r="K45" s="29"/>
      <c r="L45" s="31"/>
      <c r="M45" s="31"/>
      <c r="N45" s="29">
        <f>AVERAGE(E45,K45)</f>
        <v>3.4219178082191779</v>
      </c>
      <c r="O45" s="8">
        <f>AVERAGE(H45,L45)</f>
        <v>1</v>
      </c>
      <c r="P45" s="7">
        <f>AVERAGE(D45,J45)</f>
        <v>4.1500000000000004</v>
      </c>
    </row>
    <row r="46" spans="1:16" x14ac:dyDescent="0.2">
      <c r="A46" s="26">
        <v>24</v>
      </c>
      <c r="B46" s="26" t="s">
        <v>22</v>
      </c>
      <c r="C46" s="26" t="s">
        <v>101</v>
      </c>
      <c r="D46" s="28">
        <v>4.72</v>
      </c>
      <c r="E46" s="29">
        <v>3.3479452054794518</v>
      </c>
      <c r="F46" s="30">
        <v>1000000</v>
      </c>
      <c r="G46" s="26" t="s">
        <v>148</v>
      </c>
      <c r="H46" s="31">
        <v>0</v>
      </c>
      <c r="I46" s="31">
        <v>0</v>
      </c>
      <c r="J46" s="28">
        <v>5</v>
      </c>
      <c r="K46" s="29">
        <v>0.24383561643835616</v>
      </c>
      <c r="L46" s="31">
        <v>0</v>
      </c>
      <c r="M46" s="31">
        <v>0</v>
      </c>
      <c r="N46" s="29">
        <f>AVERAGE(E46,K46)</f>
        <v>1.795890410958904</v>
      </c>
      <c r="O46" s="8">
        <f>AVERAGE(H46,L46)</f>
        <v>0</v>
      </c>
      <c r="P46" s="7">
        <f>AVERAGE(D46,J46)</f>
        <v>4.8599999999999994</v>
      </c>
    </row>
    <row r="47" spans="1:16" x14ac:dyDescent="0.2">
      <c r="A47" s="26">
        <v>26</v>
      </c>
      <c r="B47" s="26" t="s">
        <v>24</v>
      </c>
      <c r="C47" s="26" t="s">
        <v>103</v>
      </c>
      <c r="D47" s="28">
        <v>4.53</v>
      </c>
      <c r="E47" s="29">
        <v>8.7397260273972606</v>
      </c>
      <c r="F47" s="30">
        <v>1000000</v>
      </c>
      <c r="G47" s="26" t="s">
        <v>147</v>
      </c>
      <c r="H47" s="31">
        <v>5.043333333333333</v>
      </c>
      <c r="I47" s="31">
        <v>40.346666666666664</v>
      </c>
      <c r="J47" s="28">
        <v>4.6900000000000004</v>
      </c>
      <c r="K47" s="29">
        <v>10.964383561643835</v>
      </c>
      <c r="L47" s="31">
        <v>8.99</v>
      </c>
      <c r="M47" s="31">
        <v>59.99</v>
      </c>
      <c r="N47" s="29">
        <f>AVERAGE(E47,K47)</f>
        <v>9.8520547945205479</v>
      </c>
      <c r="O47" s="8">
        <f>AVERAGE(H47,L47)</f>
        <v>7.0166666666666666</v>
      </c>
      <c r="P47" s="7">
        <f>AVERAGE(D47,J47)</f>
        <v>4.6100000000000003</v>
      </c>
    </row>
    <row r="48" spans="1:16" x14ac:dyDescent="0.2">
      <c r="A48" s="26">
        <v>30</v>
      </c>
      <c r="B48" s="26" t="s">
        <v>28</v>
      </c>
      <c r="C48" s="26" t="s">
        <v>107</v>
      </c>
      <c r="D48" s="28">
        <v>4.58</v>
      </c>
      <c r="E48" s="29">
        <v>4.0082191780821921</v>
      </c>
      <c r="F48" s="30">
        <v>1000000</v>
      </c>
      <c r="G48" s="26" t="s">
        <v>147</v>
      </c>
      <c r="H48" s="31">
        <v>10.044</v>
      </c>
      <c r="I48" s="31">
        <v>45.235999999999997</v>
      </c>
      <c r="J48" s="28">
        <v>4.59</v>
      </c>
      <c r="K48" s="29">
        <v>7.4219178082191783</v>
      </c>
      <c r="L48" s="31">
        <v>9.99</v>
      </c>
      <c r="M48" s="31">
        <v>44.99</v>
      </c>
      <c r="N48" s="29">
        <f>AVERAGE(E48,K48)</f>
        <v>5.7150684931506852</v>
      </c>
      <c r="O48" s="8">
        <f>AVERAGE(H48,L48)</f>
        <v>10.016999999999999</v>
      </c>
      <c r="P48" s="7">
        <f>AVERAGE(D48,J48)</f>
        <v>4.585</v>
      </c>
    </row>
    <row r="49" spans="1:16" x14ac:dyDescent="0.2">
      <c r="A49" s="26">
        <v>42</v>
      </c>
      <c r="B49" s="26" t="s">
        <v>39</v>
      </c>
      <c r="C49" s="26" t="s">
        <v>114</v>
      </c>
      <c r="D49" s="28">
        <v>4.26</v>
      </c>
      <c r="E49" s="29">
        <v>4.5917808219178085</v>
      </c>
      <c r="F49" s="30">
        <v>1000000</v>
      </c>
      <c r="G49" s="26" t="s">
        <v>147</v>
      </c>
      <c r="H49" s="31">
        <v>1</v>
      </c>
      <c r="I49" s="31">
        <v>14.333333333333334</v>
      </c>
      <c r="J49" s="28"/>
      <c r="K49" s="29"/>
      <c r="L49" s="31"/>
      <c r="M49" s="31"/>
      <c r="N49" s="29">
        <f>AVERAGE(E49,K49)</f>
        <v>4.5917808219178085</v>
      </c>
      <c r="O49" s="8">
        <f>AVERAGE(H49,L49)</f>
        <v>1</v>
      </c>
      <c r="P49" s="7">
        <f>AVERAGE(D49,J49)</f>
        <v>4.26</v>
      </c>
    </row>
    <row r="50" spans="1:16" x14ac:dyDescent="0.2">
      <c r="A50" s="26">
        <v>45</v>
      </c>
      <c r="B50" s="26" t="s">
        <v>41</v>
      </c>
      <c r="C50" s="26" t="s">
        <v>116</v>
      </c>
      <c r="D50" s="28">
        <v>4.2300000000000004</v>
      </c>
      <c r="E50" s="29">
        <v>3.0246575342465754</v>
      </c>
      <c r="F50" s="30">
        <v>1000000</v>
      </c>
      <c r="G50" s="26" t="s">
        <v>147</v>
      </c>
      <c r="H50" s="31">
        <v>4.666666666666667</v>
      </c>
      <c r="I50" s="31">
        <v>22.166666666666668</v>
      </c>
      <c r="J50" s="28"/>
      <c r="K50" s="29"/>
      <c r="L50" s="31"/>
      <c r="M50" s="31"/>
      <c r="N50" s="29">
        <f>AVERAGE(E50,K50)</f>
        <v>3.0246575342465754</v>
      </c>
      <c r="O50" s="8">
        <f>AVERAGE(H50,L50)</f>
        <v>4.666666666666667</v>
      </c>
      <c r="P50" s="7">
        <f>AVERAGE(D50,J50)</f>
        <v>4.2300000000000004</v>
      </c>
    </row>
    <row r="51" spans="1:16" x14ac:dyDescent="0.2">
      <c r="A51" s="26">
        <v>48</v>
      </c>
      <c r="B51" s="26" t="s">
        <v>44</v>
      </c>
      <c r="C51" s="26" t="s">
        <v>119</v>
      </c>
      <c r="D51" s="28">
        <v>4.54</v>
      </c>
      <c r="E51" s="29">
        <v>3.536986301369863</v>
      </c>
      <c r="F51" s="30">
        <v>1000000</v>
      </c>
      <c r="G51" s="26" t="s">
        <v>148</v>
      </c>
      <c r="H51" s="31">
        <v>0</v>
      </c>
      <c r="I51" s="31">
        <v>0</v>
      </c>
      <c r="J51" s="28">
        <v>3.35</v>
      </c>
      <c r="K51" s="29">
        <v>3.3890410958904109</v>
      </c>
      <c r="L51" s="31">
        <v>0</v>
      </c>
      <c r="M51" s="31">
        <v>0</v>
      </c>
      <c r="N51" s="29">
        <f>AVERAGE(E51,K51)</f>
        <v>3.463013698630137</v>
      </c>
      <c r="O51" s="8">
        <f>AVERAGE(H51,L51)</f>
        <v>0</v>
      </c>
      <c r="P51" s="7">
        <f>AVERAGE(D51,J51)</f>
        <v>3.9450000000000003</v>
      </c>
    </row>
    <row r="52" spans="1:16" x14ac:dyDescent="0.2">
      <c r="A52" s="26">
        <v>53</v>
      </c>
      <c r="B52" s="26" t="s">
        <v>70</v>
      </c>
      <c r="C52" s="26" t="s">
        <v>84</v>
      </c>
      <c r="D52" s="28">
        <v>4</v>
      </c>
      <c r="E52" s="29"/>
      <c r="F52" s="30">
        <v>1000000</v>
      </c>
      <c r="G52" s="26" t="s">
        <v>148</v>
      </c>
      <c r="H52" s="31">
        <v>0</v>
      </c>
      <c r="I52" s="31">
        <v>0</v>
      </c>
      <c r="J52" s="28">
        <v>4.57</v>
      </c>
      <c r="K52" s="29">
        <v>7.0301369863013701</v>
      </c>
      <c r="L52" s="31">
        <v>0</v>
      </c>
      <c r="M52" s="31">
        <v>0</v>
      </c>
      <c r="N52" s="29">
        <f>AVERAGE(E52,K52)</f>
        <v>7.0301369863013701</v>
      </c>
      <c r="O52" s="8">
        <f>AVERAGE(H52,L52)</f>
        <v>0</v>
      </c>
      <c r="P52" s="7">
        <f>AVERAGE(D52,J52)</f>
        <v>4.2850000000000001</v>
      </c>
    </row>
    <row r="53" spans="1:16" x14ac:dyDescent="0.2">
      <c r="A53" s="26">
        <v>59</v>
      </c>
      <c r="B53" s="26" t="s">
        <v>50</v>
      </c>
      <c r="C53" s="26" t="s">
        <v>125</v>
      </c>
      <c r="D53" s="28">
        <v>4.67</v>
      </c>
      <c r="E53" s="29">
        <v>1.726027397260274</v>
      </c>
      <c r="F53" s="30">
        <v>1000000</v>
      </c>
      <c r="G53" s="26" t="s">
        <v>147</v>
      </c>
      <c r="H53" s="31">
        <v>29.933333333333334</v>
      </c>
      <c r="I53" s="31">
        <v>62.200666666666663</v>
      </c>
      <c r="J53" s="28"/>
      <c r="K53" s="29"/>
      <c r="L53" s="31"/>
      <c r="M53" s="31"/>
      <c r="N53" s="29">
        <f>AVERAGE(E53,K53)</f>
        <v>1.726027397260274</v>
      </c>
      <c r="O53" s="8">
        <f>AVERAGE(H53,L53)</f>
        <v>29.933333333333334</v>
      </c>
      <c r="P53" s="7">
        <f>AVERAGE(D53,J53)</f>
        <v>4.67</v>
      </c>
    </row>
    <row r="54" spans="1:16" x14ac:dyDescent="0.2">
      <c r="A54" s="26">
        <v>63</v>
      </c>
      <c r="B54" s="26" t="s">
        <v>52</v>
      </c>
      <c r="C54" s="26" t="s">
        <v>127</v>
      </c>
      <c r="D54" s="28">
        <v>4.01</v>
      </c>
      <c r="E54" s="29">
        <v>5.8958904109589039</v>
      </c>
      <c r="F54" s="30">
        <v>1000000</v>
      </c>
      <c r="G54" s="26" t="s">
        <v>147</v>
      </c>
      <c r="H54" s="31">
        <v>1.1666666666666667</v>
      </c>
      <c r="I54" s="31">
        <v>5</v>
      </c>
      <c r="J54" s="28"/>
      <c r="K54" s="29"/>
      <c r="L54" s="31"/>
      <c r="M54" s="31"/>
      <c r="N54" s="29">
        <f>AVERAGE(E54,K54)</f>
        <v>5.8958904109589039</v>
      </c>
      <c r="O54" s="8">
        <f>AVERAGE(H54,L54)</f>
        <v>1.1666666666666667</v>
      </c>
      <c r="P54" s="7">
        <f>AVERAGE(D54,J54)</f>
        <v>4.01</v>
      </c>
    </row>
    <row r="55" spans="1:16" x14ac:dyDescent="0.2">
      <c r="A55" s="26">
        <v>96</v>
      </c>
      <c r="B55" s="26" t="s">
        <v>73</v>
      </c>
      <c r="C55" s="26" t="s">
        <v>87</v>
      </c>
      <c r="D55" s="28">
        <v>4.4000000000000004</v>
      </c>
      <c r="E55" s="29" t="s">
        <v>150</v>
      </c>
      <c r="F55" s="30">
        <v>1000000</v>
      </c>
      <c r="G55" s="26" t="s">
        <v>147</v>
      </c>
      <c r="H55" s="31">
        <v>4.99</v>
      </c>
      <c r="I55" s="31">
        <v>29.89</v>
      </c>
      <c r="J55" s="28">
        <v>4.62</v>
      </c>
      <c r="K55" s="29">
        <v>6.7972602739726025</v>
      </c>
      <c r="L55" s="31">
        <v>4.99</v>
      </c>
      <c r="M55" s="31">
        <v>0</v>
      </c>
      <c r="N55" s="29">
        <f>AVERAGE(E55,K55)</f>
        <v>6.7972602739726025</v>
      </c>
      <c r="O55" s="8">
        <f>AVERAGE(H55,L55)</f>
        <v>4.99</v>
      </c>
      <c r="P55" s="7">
        <f>AVERAGE(D55,J55)</f>
        <v>4.51</v>
      </c>
    </row>
    <row r="56" spans="1:16" s="21" customFormat="1" x14ac:dyDescent="0.2">
      <c r="A56" s="21">
        <v>11</v>
      </c>
      <c r="B56" s="21" t="s">
        <v>11</v>
      </c>
      <c r="C56" s="21" t="s">
        <v>90</v>
      </c>
      <c r="D56" s="22">
        <v>4.5599999999999996</v>
      </c>
      <c r="E56" s="23">
        <v>4.2767123287671236</v>
      </c>
      <c r="F56" s="24">
        <v>5000000</v>
      </c>
      <c r="G56" s="21" t="s">
        <v>147</v>
      </c>
      <c r="H56" s="25">
        <v>1</v>
      </c>
      <c r="I56" s="25">
        <v>7</v>
      </c>
      <c r="J56" s="22"/>
      <c r="K56" s="23"/>
      <c r="L56" s="25"/>
      <c r="M56" s="25"/>
      <c r="N56" s="23">
        <f>AVERAGE(E56,K56)</f>
        <v>4.2767123287671236</v>
      </c>
      <c r="O56" s="25">
        <f>AVERAGE(H56,L56)</f>
        <v>1</v>
      </c>
      <c r="P56" s="22">
        <f>AVERAGE(D56,J56)</f>
        <v>4.5599999999999996</v>
      </c>
    </row>
    <row r="57" spans="1:16" s="21" customFormat="1" x14ac:dyDescent="0.2">
      <c r="A57" s="21">
        <v>29</v>
      </c>
      <c r="B57" s="21" t="s">
        <v>27</v>
      </c>
      <c r="C57" s="21" t="s">
        <v>106</v>
      </c>
      <c r="D57" s="22">
        <v>4.4800000000000004</v>
      </c>
      <c r="E57" s="23">
        <v>6.9972602739726026</v>
      </c>
      <c r="F57" s="24">
        <v>5000000</v>
      </c>
      <c r="G57" s="21" t="s">
        <v>147</v>
      </c>
      <c r="H57" s="25">
        <v>1</v>
      </c>
      <c r="I57" s="25">
        <v>1</v>
      </c>
      <c r="J57" s="22">
        <v>4.6500000000000004</v>
      </c>
      <c r="K57" s="23">
        <v>8.5753424657534243</v>
      </c>
      <c r="L57" s="25">
        <v>0</v>
      </c>
      <c r="M57" s="25">
        <v>0</v>
      </c>
      <c r="N57" s="23">
        <f>AVERAGE(E57,K57)</f>
        <v>7.786301369863013</v>
      </c>
      <c r="O57" s="25">
        <f>AVERAGE(H57,L57)</f>
        <v>0.5</v>
      </c>
      <c r="P57" s="22">
        <f>AVERAGE(D57,J57)</f>
        <v>4.5650000000000004</v>
      </c>
    </row>
    <row r="58" spans="1:16" s="21" customFormat="1" x14ac:dyDescent="0.2">
      <c r="A58" s="21">
        <v>34</v>
      </c>
      <c r="B58" s="21" t="s">
        <v>29</v>
      </c>
      <c r="C58" s="21" t="s">
        <v>108</v>
      </c>
      <c r="D58" s="22">
        <v>4.6900000000000004</v>
      </c>
      <c r="E58" s="23">
        <v>2.1643835616438358</v>
      </c>
      <c r="F58" s="24">
        <v>5000000</v>
      </c>
      <c r="G58" s="21" t="s">
        <v>148</v>
      </c>
      <c r="H58" s="25">
        <v>0</v>
      </c>
      <c r="I58" s="25">
        <v>0</v>
      </c>
      <c r="J58" s="22"/>
      <c r="K58" s="23"/>
      <c r="L58" s="25"/>
      <c r="M58" s="25"/>
      <c r="N58" s="23">
        <f>AVERAGE(E58,K58)</f>
        <v>2.1643835616438358</v>
      </c>
      <c r="O58" s="25">
        <f>AVERAGE(H58,L58)</f>
        <v>0</v>
      </c>
      <c r="P58" s="22">
        <f>AVERAGE(D58,J58)</f>
        <v>4.6900000000000004</v>
      </c>
    </row>
    <row r="59" spans="1:16" x14ac:dyDescent="0.2">
      <c r="A59" s="15">
        <v>3</v>
      </c>
      <c r="B59" s="15" t="s">
        <v>4</v>
      </c>
      <c r="C59" s="20" t="s">
        <v>77</v>
      </c>
      <c r="D59" s="16">
        <v>4.71</v>
      </c>
      <c r="E59" s="17">
        <v>1.9643835616438357</v>
      </c>
      <c r="F59" s="18">
        <v>10000000</v>
      </c>
      <c r="G59" s="15" t="s">
        <v>147</v>
      </c>
      <c r="H59" s="19">
        <v>2.8333333333333335</v>
      </c>
      <c r="I59" s="19">
        <v>60.333333333333336</v>
      </c>
      <c r="J59" s="16"/>
      <c r="K59" s="17"/>
      <c r="L59" s="19"/>
      <c r="M59" s="19"/>
      <c r="N59" s="17">
        <f>AVERAGE(E59,K59)</f>
        <v>1.9643835616438357</v>
      </c>
      <c r="O59" s="8">
        <f>AVERAGE(H59,L59)</f>
        <v>2.8333333333333335</v>
      </c>
      <c r="P59" s="7">
        <f>AVERAGE(D59,J59)</f>
        <v>4.71</v>
      </c>
    </row>
    <row r="60" spans="1:16" x14ac:dyDescent="0.2">
      <c r="A60" s="15">
        <v>4</v>
      </c>
      <c r="B60" s="15" t="s">
        <v>5</v>
      </c>
      <c r="C60" s="20" t="s">
        <v>78</v>
      </c>
      <c r="D60" s="16">
        <v>4.38</v>
      </c>
      <c r="E60" s="17">
        <v>7.5424657534246577</v>
      </c>
      <c r="F60" s="18">
        <v>10000000</v>
      </c>
      <c r="G60" s="15" t="s">
        <v>147</v>
      </c>
      <c r="H60" s="19">
        <v>5</v>
      </c>
      <c r="I60" s="19">
        <v>191.66666666666666</v>
      </c>
      <c r="J60" s="16">
        <v>4.7300000000000004</v>
      </c>
      <c r="K60" s="17">
        <v>10.706849315068494</v>
      </c>
      <c r="L60" s="19">
        <v>19.989999999999998</v>
      </c>
      <c r="M60" s="19">
        <v>99.99</v>
      </c>
      <c r="N60" s="17">
        <f>AVERAGE(E60,K60)</f>
        <v>9.1246575342465768</v>
      </c>
      <c r="O60" s="8">
        <f>AVERAGE(H60,L60)</f>
        <v>12.494999999999999</v>
      </c>
      <c r="P60" s="7">
        <f>AVERAGE(D60,J60)</f>
        <v>4.5549999999999997</v>
      </c>
    </row>
    <row r="61" spans="1:16" x14ac:dyDescent="0.2">
      <c r="A61" s="15">
        <v>6</v>
      </c>
      <c r="B61" s="15" t="s">
        <v>7</v>
      </c>
      <c r="C61" s="20" t="s">
        <v>80</v>
      </c>
      <c r="D61" s="16">
        <v>4.49</v>
      </c>
      <c r="E61" s="17">
        <v>7.5616438356164384</v>
      </c>
      <c r="F61" s="18">
        <v>10000000</v>
      </c>
      <c r="G61" s="15" t="s">
        <v>147</v>
      </c>
      <c r="H61" s="19">
        <v>7.333333333333333</v>
      </c>
      <c r="I61" s="19">
        <v>44.666666666666664</v>
      </c>
      <c r="J61" s="16">
        <v>4.68</v>
      </c>
      <c r="K61" s="17">
        <v>9.6191780821917803</v>
      </c>
      <c r="L61" s="19">
        <v>6.49</v>
      </c>
      <c r="M61" s="19">
        <v>38.99</v>
      </c>
      <c r="N61" s="17">
        <f>AVERAGE(E61,K61)</f>
        <v>8.5904109589041084</v>
      </c>
      <c r="O61" s="8">
        <f>AVERAGE(H61,L61)</f>
        <v>6.9116666666666671</v>
      </c>
      <c r="P61" s="7">
        <f>AVERAGE(D61,J61)</f>
        <v>4.585</v>
      </c>
    </row>
    <row r="62" spans="1:16" x14ac:dyDescent="0.2">
      <c r="A62" s="15">
        <v>12</v>
      </c>
      <c r="B62" s="15" t="s">
        <v>12</v>
      </c>
      <c r="C62" s="15" t="s">
        <v>91</v>
      </c>
      <c r="D62" s="16">
        <v>4.58</v>
      </c>
      <c r="E62" s="17">
        <v>5.2849315068493148</v>
      </c>
      <c r="F62" s="18">
        <v>10000000</v>
      </c>
      <c r="G62" s="15" t="s">
        <v>147</v>
      </c>
      <c r="H62" s="19">
        <v>4.2666666666666666</v>
      </c>
      <c r="I62" s="19">
        <v>40.76</v>
      </c>
      <c r="J62" s="16">
        <v>4.63</v>
      </c>
      <c r="K62" s="17">
        <v>4.5835616438356164</v>
      </c>
      <c r="L62" s="19">
        <v>7.99</v>
      </c>
      <c r="M62" s="19">
        <v>35.99</v>
      </c>
      <c r="N62" s="17">
        <f>AVERAGE(E62,K62)</f>
        <v>4.9342465753424651</v>
      </c>
      <c r="O62" s="8">
        <f>AVERAGE(H62,L62)</f>
        <v>6.1283333333333339</v>
      </c>
      <c r="P62" s="7">
        <f>AVERAGE(D62,J62)</f>
        <v>4.6050000000000004</v>
      </c>
    </row>
    <row r="63" spans="1:16" x14ac:dyDescent="0.2">
      <c r="A63" s="15">
        <v>14</v>
      </c>
      <c r="B63" s="15" t="s">
        <v>14</v>
      </c>
      <c r="C63" s="15" t="s">
        <v>93</v>
      </c>
      <c r="D63" s="16">
        <v>4.6100000000000003</v>
      </c>
      <c r="E63" s="17">
        <v>5.8575342465753426</v>
      </c>
      <c r="F63" s="18">
        <v>10000000</v>
      </c>
      <c r="G63" s="15" t="s">
        <v>147</v>
      </c>
      <c r="H63" s="19">
        <v>1</v>
      </c>
      <c r="I63" s="19">
        <v>20.166666666666668</v>
      </c>
      <c r="J63" s="16">
        <v>4.87</v>
      </c>
      <c r="K63" s="17">
        <v>6.4739726027397264</v>
      </c>
      <c r="L63" s="19">
        <v>3.99</v>
      </c>
      <c r="M63" s="19">
        <v>29.99</v>
      </c>
      <c r="N63" s="17">
        <f>AVERAGE(E63,K63)</f>
        <v>6.1657534246575345</v>
      </c>
      <c r="O63" s="8">
        <f>AVERAGE(H63,L63)</f>
        <v>2.4950000000000001</v>
      </c>
      <c r="P63" s="7">
        <f>AVERAGE(D63,J63)</f>
        <v>4.74</v>
      </c>
    </row>
    <row r="64" spans="1:16" x14ac:dyDescent="0.2">
      <c r="A64" s="15">
        <v>15</v>
      </c>
      <c r="B64" s="15" t="s">
        <v>15</v>
      </c>
      <c r="C64" s="15" t="s">
        <v>94</v>
      </c>
      <c r="D64" s="16">
        <v>4.43</v>
      </c>
      <c r="E64" s="17">
        <v>7.6</v>
      </c>
      <c r="F64" s="18">
        <v>10000000</v>
      </c>
      <c r="G64" s="15" t="s">
        <v>147</v>
      </c>
      <c r="H64" s="19">
        <v>2.3919999999999999</v>
      </c>
      <c r="I64" s="19">
        <v>56.166666666666664</v>
      </c>
      <c r="J64" s="16">
        <v>4.6500000000000004</v>
      </c>
      <c r="K64" s="17">
        <v>11.008219178082191</v>
      </c>
      <c r="L64" s="19">
        <v>8.99</v>
      </c>
      <c r="M64" s="19">
        <v>44.99</v>
      </c>
      <c r="N64" s="17">
        <f>AVERAGE(E64,K64)</f>
        <v>9.3041095890410954</v>
      </c>
      <c r="O64" s="8">
        <f>AVERAGE(H64,L64)</f>
        <v>5.6909999999999998</v>
      </c>
      <c r="P64" s="7">
        <f>AVERAGE(D64,J64)</f>
        <v>4.54</v>
      </c>
    </row>
    <row r="65" spans="1:16" x14ac:dyDescent="0.2">
      <c r="A65" s="15">
        <v>36</v>
      </c>
      <c r="B65" s="15" t="s">
        <v>66</v>
      </c>
      <c r="C65" s="15" t="s">
        <v>82</v>
      </c>
      <c r="D65" s="16">
        <v>3.4</v>
      </c>
      <c r="E65" s="17" t="s">
        <v>150</v>
      </c>
      <c r="F65" s="18">
        <v>10000000</v>
      </c>
      <c r="G65" s="15" t="s">
        <v>147</v>
      </c>
      <c r="H65" s="19">
        <v>1</v>
      </c>
      <c r="I65" s="19">
        <v>197</v>
      </c>
      <c r="J65" s="16">
        <v>4.63</v>
      </c>
      <c r="K65" s="17">
        <v>6.2438356164383562</v>
      </c>
      <c r="L65" s="19">
        <v>9.99</v>
      </c>
      <c r="M65" s="19">
        <v>49.99</v>
      </c>
      <c r="N65" s="17">
        <f>AVERAGE(E65,K65)</f>
        <v>6.2438356164383562</v>
      </c>
      <c r="O65" s="8">
        <f>AVERAGE(H65,L65)</f>
        <v>5.4950000000000001</v>
      </c>
      <c r="P65" s="7">
        <f>AVERAGE(D65,J65)</f>
        <v>4.0149999999999997</v>
      </c>
    </row>
    <row r="66" spans="1:16" x14ac:dyDescent="0.2">
      <c r="A66" s="15">
        <v>70</v>
      </c>
      <c r="B66" s="15" t="s">
        <v>55</v>
      </c>
      <c r="C66" s="15" t="s">
        <v>130</v>
      </c>
      <c r="D66" s="16">
        <v>4.5599999999999996</v>
      </c>
      <c r="E66" s="17">
        <v>6.2027397260273975</v>
      </c>
      <c r="F66" s="18">
        <v>10000000</v>
      </c>
      <c r="G66" s="15" t="s">
        <v>147</v>
      </c>
      <c r="H66" s="19">
        <v>1</v>
      </c>
      <c r="I66" s="19">
        <v>80.333333333333329</v>
      </c>
      <c r="J66" s="16"/>
      <c r="K66" s="17"/>
      <c r="L66" s="19"/>
      <c r="M66" s="19"/>
      <c r="N66" s="17">
        <f>AVERAGE(E66,K66)</f>
        <v>6.2027397260273975</v>
      </c>
      <c r="O66" s="8">
        <f>AVERAGE(H66,L66)</f>
        <v>1</v>
      </c>
      <c r="P66" s="7">
        <f>AVERAGE(D66,J66)</f>
        <v>4.5599999999999996</v>
      </c>
    </row>
    <row r="67" spans="1:16" x14ac:dyDescent="0.2">
      <c r="A67" s="9">
        <v>1</v>
      </c>
      <c r="B67" s="9" t="s">
        <v>2</v>
      </c>
      <c r="C67" s="10" t="s">
        <v>75</v>
      </c>
      <c r="D67" s="11">
        <v>4.8</v>
      </c>
      <c r="E67" s="12">
        <v>2.0136986301369864</v>
      </c>
      <c r="F67" s="13">
        <v>50000000</v>
      </c>
      <c r="G67" s="9" t="s">
        <v>147</v>
      </c>
      <c r="H67" s="14">
        <v>4</v>
      </c>
      <c r="I67" s="14">
        <v>48</v>
      </c>
      <c r="J67" s="11">
        <v>4.88</v>
      </c>
      <c r="K67" s="12">
        <v>1.9835616438356165</v>
      </c>
      <c r="L67" s="14">
        <v>14.99</v>
      </c>
      <c r="M67" s="14">
        <v>39.99</v>
      </c>
      <c r="N67" s="12">
        <f>AVERAGE(E67,K67)</f>
        <v>1.9986301369863013</v>
      </c>
      <c r="O67" s="8">
        <f>AVERAGE(H67,L67)</f>
        <v>9.495000000000001</v>
      </c>
      <c r="P67" s="7">
        <f>AVERAGE(D67,J67)</f>
        <v>4.84</v>
      </c>
    </row>
    <row r="68" spans="1:16" x14ac:dyDescent="0.2">
      <c r="A68" s="9">
        <v>2</v>
      </c>
      <c r="B68" s="9" t="s">
        <v>3</v>
      </c>
      <c r="C68" s="10" t="s">
        <v>76</v>
      </c>
      <c r="D68" s="11">
        <v>4.5999999999999996</v>
      </c>
      <c r="E68" s="12">
        <v>7.6520547945205477</v>
      </c>
      <c r="F68" s="13">
        <v>50000000</v>
      </c>
      <c r="G68" s="9" t="s">
        <v>147</v>
      </c>
      <c r="H68" s="14">
        <v>1</v>
      </c>
      <c r="I68" s="14">
        <v>50.333333333333336</v>
      </c>
      <c r="J68" s="11">
        <v>4.7300000000000004</v>
      </c>
      <c r="K68" s="12">
        <v>9.6630136986301363</v>
      </c>
      <c r="L68" s="14">
        <v>9.99</v>
      </c>
      <c r="M68" s="14">
        <v>49.99</v>
      </c>
      <c r="N68" s="12">
        <f>AVERAGE(E68,K68)</f>
        <v>8.6575342465753415</v>
      </c>
      <c r="O68" s="8">
        <f>AVERAGE(H68,L68)</f>
        <v>5.4950000000000001</v>
      </c>
      <c r="P68" s="7">
        <f>AVERAGE(D68,J68)</f>
        <v>4.665</v>
      </c>
    </row>
  </sheetData>
  <autoFilter ref="A1:P1" xr:uid="{7596FA60-94D9-8643-A625-91084EF39701}">
    <sortState xmlns:xlrd2="http://schemas.microsoft.com/office/spreadsheetml/2017/richdata2" ref="A2:P68">
      <sortCondition ref="F1:F68"/>
    </sortState>
  </autoFilter>
  <conditionalFormatting sqref="B2:C16">
    <cfRule type="duplicateValues" dxfId="6" priority="12"/>
  </conditionalFormatting>
  <conditionalFormatting sqref="B17:C28">
    <cfRule type="duplicateValues" dxfId="5" priority="11"/>
  </conditionalFormatting>
  <conditionalFormatting sqref="B29:C30">
    <cfRule type="duplicateValues" dxfId="4" priority="10"/>
  </conditionalFormatting>
  <conditionalFormatting sqref="B31:C31">
    <cfRule type="duplicateValues" dxfId="3" priority="8"/>
  </conditionalFormatting>
  <conditionalFormatting sqref="B45:C46">
    <cfRule type="duplicateValues" dxfId="2" priority="7"/>
  </conditionalFormatting>
  <conditionalFormatting sqref="B53:C54">
    <cfRule type="duplicateValues" dxfId="1" priority="4"/>
  </conditionalFormatting>
  <conditionalFormatting sqref="B66:C66">
    <cfRule type="duplicateValues" dxfId="0" priority="3"/>
  </conditionalFormatting>
  <conditionalFormatting sqref="O2:O6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P6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C67" r:id="rId1" xr:uid="{E85AF98F-35F0-4943-8AAB-BB98EDC6F6A6}"/>
    <hyperlink ref="C68" r:id="rId2" xr:uid="{19CCB1B9-B80F-524A-B1D5-4883B7AE6719}"/>
    <hyperlink ref="C59" r:id="rId3" xr:uid="{D9C26154-6D89-6242-8837-469E2D1EE2C3}"/>
    <hyperlink ref="C60" r:id="rId4" xr:uid="{4582DC64-096D-264B-B1C5-5E989013235B}"/>
    <hyperlink ref="C43" r:id="rId5" xr:uid="{A339002B-B5A3-4441-ACA9-EE5221E1235C}"/>
    <hyperlink ref="C61" r:id="rId6" xr:uid="{DA4D7E85-2D2A-5E4F-A76E-1C49235FB3C0}"/>
    <hyperlink ref="C37" r:id="rId7" xr:uid="{40F85635-1CBB-EF49-A695-2EAA92E4609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App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Bardus</dc:creator>
  <cp:lastModifiedBy>Marco Bardus</cp:lastModifiedBy>
  <dcterms:created xsi:type="dcterms:W3CDTF">2019-10-02T15:14:53Z</dcterms:created>
  <dcterms:modified xsi:type="dcterms:W3CDTF">2019-11-07T07:29:02Z</dcterms:modified>
</cp:coreProperties>
</file>